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828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MSUNG\Desktop\연세대학교\MALAT1_BMC_revision\"/>
    </mc:Choice>
  </mc:AlternateContent>
  <bookViews>
    <workbookView xWindow="0" yWindow="0" windowWidth="20490" windowHeight="748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5" uniqueCount="2315">
  <si>
    <t>Gene Name</t>
  </si>
  <si>
    <t>HOXA9</t>
  </si>
  <si>
    <t>ID4</t>
  </si>
  <si>
    <t>PTPRR</t>
  </si>
  <si>
    <t>PLA2G4E</t>
  </si>
  <si>
    <t>TSLP</t>
  </si>
  <si>
    <t>CD19</t>
  </si>
  <si>
    <t>COL3A1</t>
  </si>
  <si>
    <t>FGF6</t>
  </si>
  <si>
    <t>NPM2</t>
  </si>
  <si>
    <t>PRKAA2</t>
  </si>
  <si>
    <t>FGF7</t>
  </si>
  <si>
    <t>NOS3</t>
  </si>
  <si>
    <t>GDF6</t>
  </si>
  <si>
    <t>MPL</t>
  </si>
  <si>
    <t>PLA2G10</t>
  </si>
  <si>
    <t>BMP8A</t>
  </si>
  <si>
    <t>COL4A4</t>
  </si>
  <si>
    <t>GRIN2A</t>
  </si>
  <si>
    <t>IL6</t>
  </si>
  <si>
    <t>IL11</t>
  </si>
  <si>
    <t>LAMC2</t>
  </si>
  <si>
    <t>BMP6</t>
  </si>
  <si>
    <t>CALML6</t>
  </si>
  <si>
    <t>FGF13</t>
  </si>
  <si>
    <t>GRIA3</t>
  </si>
  <si>
    <t>HHIP</t>
  </si>
  <si>
    <t>MMP3</t>
  </si>
  <si>
    <t>NTRK1</t>
  </si>
  <si>
    <t>PDGFD</t>
  </si>
  <si>
    <t>TNFAIP3</t>
  </si>
  <si>
    <t>VEGFC</t>
  </si>
  <si>
    <t>WNT5A</t>
  </si>
  <si>
    <t>ZBTB16</t>
  </si>
  <si>
    <t>ZBTB32</t>
  </si>
  <si>
    <t>NFATC1</t>
  </si>
  <si>
    <t>BIRC3</t>
  </si>
  <si>
    <t>HGF</t>
  </si>
  <si>
    <t>ITGA2</t>
  </si>
  <si>
    <t>RASAL1</t>
  </si>
  <si>
    <t>CALML5</t>
  </si>
  <si>
    <t>DLL4</t>
  </si>
  <si>
    <t>FGF21</t>
  </si>
  <si>
    <t>HSPA6</t>
  </si>
  <si>
    <t>IBSP</t>
  </si>
  <si>
    <t>PAK7</t>
  </si>
  <si>
    <t>PPP2R2B</t>
  </si>
  <si>
    <t>TNF</t>
  </si>
  <si>
    <t>DUSP8</t>
  </si>
  <si>
    <t>KRAS</t>
  </si>
  <si>
    <t>FGF8</t>
  </si>
  <si>
    <t>IGF1</t>
  </si>
  <si>
    <t>B2M</t>
  </si>
  <si>
    <t>DTX1</t>
  </si>
  <si>
    <t>FOXO4</t>
  </si>
  <si>
    <t>GATA3</t>
  </si>
  <si>
    <t>SOCS1</t>
  </si>
  <si>
    <t>BCL2</t>
  </si>
  <si>
    <t>CDKN2B</t>
  </si>
  <si>
    <t>LAMB3</t>
  </si>
  <si>
    <t>LIG4</t>
  </si>
  <si>
    <t>BNIP3</t>
  </si>
  <si>
    <t>CASP10</t>
  </si>
  <si>
    <t>DKK2</t>
  </si>
  <si>
    <t>FGF23</t>
  </si>
  <si>
    <t>FGF5</t>
  </si>
  <si>
    <t>FN1</t>
  </si>
  <si>
    <t>IFNA2</t>
  </si>
  <si>
    <t>IL10</t>
  </si>
  <si>
    <t>IL12RB2</t>
  </si>
  <si>
    <t>IL22RA2</t>
  </si>
  <si>
    <t>IL3RA</t>
  </si>
  <si>
    <t>MLF1</t>
  </si>
  <si>
    <t>PRMT8</t>
  </si>
  <si>
    <t>PROM1</t>
  </si>
  <si>
    <t>SIX1</t>
  </si>
  <si>
    <t>TNN</t>
  </si>
  <si>
    <t>WT1</t>
  </si>
  <si>
    <t>PPP2CB</t>
  </si>
  <si>
    <t>FCF1</t>
  </si>
  <si>
    <t>SGK2</t>
  </si>
  <si>
    <t>IL1A</t>
  </si>
  <si>
    <t>CREB5</t>
  </si>
  <si>
    <t>IL23A</t>
  </si>
  <si>
    <t>RUNX1</t>
  </si>
  <si>
    <t>FZD2</t>
  </si>
  <si>
    <t>PAX8</t>
  </si>
  <si>
    <t>PRKCG</t>
  </si>
  <si>
    <t>DUSP10</t>
  </si>
  <si>
    <t>NFKBIA</t>
  </si>
  <si>
    <t>PGF</t>
  </si>
  <si>
    <t>PRDM1</t>
  </si>
  <si>
    <t>APH1B</t>
  </si>
  <si>
    <t>CLCF1</t>
  </si>
  <si>
    <t>COL24A1</t>
  </si>
  <si>
    <t>FGF20</t>
  </si>
  <si>
    <t>MAPK8</t>
  </si>
  <si>
    <t>PLA2G4F</t>
  </si>
  <si>
    <t>HMGA2</t>
  </si>
  <si>
    <t>THBS1</t>
  </si>
  <si>
    <t>ITGB8</t>
  </si>
  <si>
    <t>KLF4</t>
  </si>
  <si>
    <t>RBM45</t>
  </si>
  <si>
    <t>RELA</t>
  </si>
  <si>
    <t>CBL</t>
  </si>
  <si>
    <t>TNC</t>
  </si>
  <si>
    <t>BCL2L1</t>
  </si>
  <si>
    <t>CEBPE</t>
  </si>
  <si>
    <t>GAS1</t>
  </si>
  <si>
    <t>IFNA17</t>
  </si>
  <si>
    <t>IL23R</t>
  </si>
  <si>
    <t>INHBA</t>
  </si>
  <si>
    <t>ITGA8</t>
  </si>
  <si>
    <t>PRKACG</t>
  </si>
  <si>
    <t>SHC3</t>
  </si>
  <si>
    <t>ERCC6</t>
  </si>
  <si>
    <t>PRKCA</t>
  </si>
  <si>
    <t>STAT1</t>
  </si>
  <si>
    <t>TNFRSF10B</t>
  </si>
  <si>
    <t>MDM2</t>
  </si>
  <si>
    <t>NR4A1</t>
  </si>
  <si>
    <t>IL1RAP</t>
  </si>
  <si>
    <t>DUSP4</t>
  </si>
  <si>
    <t>EGF</t>
  </si>
  <si>
    <t>IL15</t>
  </si>
  <si>
    <t>MMP9</t>
  </si>
  <si>
    <t>WNT7A</t>
  </si>
  <si>
    <t>IRAK2</t>
  </si>
  <si>
    <t>PPP3CC</t>
  </si>
  <si>
    <t>BRAF</t>
  </si>
  <si>
    <t>MLLT3</t>
  </si>
  <si>
    <t>NUMBL</t>
  </si>
  <si>
    <t>BIRC7</t>
  </si>
  <si>
    <t>CACNA1C</t>
  </si>
  <si>
    <t>JAK1</t>
  </si>
  <si>
    <t>LEP</t>
  </si>
  <si>
    <t>RELN</t>
  </si>
  <si>
    <t>SETBP1</t>
  </si>
  <si>
    <t>ZNF346</t>
  </si>
  <si>
    <t>BMPR1B</t>
  </si>
  <si>
    <t>CBLC</t>
  </si>
  <si>
    <t>MAP3K1</t>
  </si>
  <si>
    <t>PLCG2</t>
  </si>
  <si>
    <t>FGF19</t>
  </si>
  <si>
    <t>FOSL1</t>
  </si>
  <si>
    <t>GSK3B</t>
  </si>
  <si>
    <t>IL1R1</t>
  </si>
  <si>
    <t>NOTCH2</t>
  </si>
  <si>
    <t>ZNF384</t>
  </si>
  <si>
    <t>IL8</t>
  </si>
  <si>
    <t>JAK2</t>
  </si>
  <si>
    <t>SLC4A1AP</t>
  </si>
  <si>
    <t>MAP3K5</t>
  </si>
  <si>
    <t>NUPR1</t>
  </si>
  <si>
    <t>PIK3CA</t>
  </si>
  <si>
    <t>RPS6KA6</t>
  </si>
  <si>
    <t>SHC1</t>
  </si>
  <si>
    <t>WNT10B</t>
  </si>
  <si>
    <t>CDH1</t>
  </si>
  <si>
    <t>HMGA1</t>
  </si>
  <si>
    <t>KAT2B</t>
  </si>
  <si>
    <t>KITLG</t>
  </si>
  <si>
    <t>C10orf76</t>
  </si>
  <si>
    <t>GPATCH3</t>
  </si>
  <si>
    <t>PML</t>
  </si>
  <si>
    <t>RASGRP1</t>
  </si>
  <si>
    <t>SIRT4</t>
  </si>
  <si>
    <t>SOCS3</t>
  </si>
  <si>
    <t>CCNE2</t>
  </si>
  <si>
    <t>FLNA</t>
  </si>
  <si>
    <t>KDM5C</t>
  </si>
  <si>
    <t>SKP2</t>
  </si>
  <si>
    <t>CNOT4</t>
  </si>
  <si>
    <t>CCND2</t>
  </si>
  <si>
    <t>MTOR</t>
  </si>
  <si>
    <t>PIK3R2</t>
  </si>
  <si>
    <t>PKMYT1</t>
  </si>
  <si>
    <t>MRPS5</t>
  </si>
  <si>
    <t>ABL1</t>
  </si>
  <si>
    <t>ERCC2</t>
  </si>
  <si>
    <t>JAG2</t>
  </si>
  <si>
    <t>PDGFA</t>
  </si>
  <si>
    <t>PIM1</t>
  </si>
  <si>
    <t>HOXA10</t>
  </si>
  <si>
    <t>PDGFC</t>
  </si>
  <si>
    <t>TIAM1</t>
  </si>
  <si>
    <t>EDC3</t>
  </si>
  <si>
    <t>ALKBH3</t>
  </si>
  <si>
    <t>CACNA1H</t>
  </si>
  <si>
    <t>CDC25C</t>
  </si>
  <si>
    <t>KMT2C</t>
  </si>
  <si>
    <t>MAP2K2</t>
  </si>
  <si>
    <t>MSH2</t>
  </si>
  <si>
    <t>SFN</t>
  </si>
  <si>
    <t>TNFSF10</t>
  </si>
  <si>
    <t>COL4A6</t>
  </si>
  <si>
    <t>IKBKG</t>
  </si>
  <si>
    <t>MAPK3</t>
  </si>
  <si>
    <t>SPRY2</t>
  </si>
  <si>
    <t>STAG2</t>
  </si>
  <si>
    <t>TNFRSF10A</t>
  </si>
  <si>
    <t>CDKN2A</t>
  </si>
  <si>
    <t>FGFR4</t>
  </si>
  <si>
    <t>GTF2H3</t>
  </si>
  <si>
    <t>BAP1</t>
  </si>
  <si>
    <t>KDM6A</t>
  </si>
  <si>
    <t>NOTCH1</t>
  </si>
  <si>
    <t>RPS6KA5</t>
  </si>
  <si>
    <t>COG7</t>
  </si>
  <si>
    <t>BMP2</t>
  </si>
  <si>
    <t>CACNA2D2</t>
  </si>
  <si>
    <t>CASP12</t>
  </si>
  <si>
    <t>COL5A1</t>
  </si>
  <si>
    <t>COMP</t>
  </si>
  <si>
    <t>CSF1R</t>
  </si>
  <si>
    <t>CSF3R</t>
  </si>
  <si>
    <t>CXXC4</t>
  </si>
  <si>
    <t>DTX3</t>
  </si>
  <si>
    <t>DUSP5</t>
  </si>
  <si>
    <t>EPOR</t>
  </si>
  <si>
    <t>FLT1</t>
  </si>
  <si>
    <t>GZMB</t>
  </si>
  <si>
    <t>IFNA7</t>
  </si>
  <si>
    <t>IFNG</t>
  </si>
  <si>
    <t>IL7</t>
  </si>
  <si>
    <t>IL7R</t>
  </si>
  <si>
    <t>ITGA6</t>
  </si>
  <si>
    <t>ITGA7</t>
  </si>
  <si>
    <t>MAPT</t>
  </si>
  <si>
    <t>NF1</t>
  </si>
  <si>
    <t>PCK1</t>
  </si>
  <si>
    <t>PIK3CG</t>
  </si>
  <si>
    <t>PRL</t>
  </si>
  <si>
    <t>SMC1B</t>
  </si>
  <si>
    <t>STAT4</t>
  </si>
  <si>
    <t>TSHR</t>
  </si>
  <si>
    <t>TSPAN7</t>
  </si>
  <si>
    <t>WNT2</t>
  </si>
  <si>
    <t>EFNA1</t>
  </si>
  <si>
    <t>GADD45B</t>
  </si>
  <si>
    <t>NOG</t>
  </si>
  <si>
    <t>NSD1</t>
  </si>
  <si>
    <t>RAC2</t>
  </si>
  <si>
    <t>EIF2B4</t>
  </si>
  <si>
    <t>PIK3R4</t>
  </si>
  <si>
    <t>SAP130</t>
  </si>
  <si>
    <t>AMER1</t>
  </si>
  <si>
    <t>CASP8</t>
  </si>
  <si>
    <t>EFNA3</t>
  </si>
  <si>
    <t>ERBB2</t>
  </si>
  <si>
    <t>MDC1</t>
  </si>
  <si>
    <t>MEN1</t>
  </si>
  <si>
    <t>TGFB1</t>
  </si>
  <si>
    <t>WNT10A</t>
  </si>
  <si>
    <t>ACVR2A</t>
  </si>
  <si>
    <t>CAPN2</t>
  </si>
  <si>
    <t>CIC</t>
  </si>
  <si>
    <t>FGFR2</t>
  </si>
  <si>
    <t>HDAC5</t>
  </si>
  <si>
    <t>PTEN</t>
  </si>
  <si>
    <t>TTC31</t>
  </si>
  <si>
    <t>USP39</t>
  </si>
  <si>
    <t>IGF1R</t>
  </si>
  <si>
    <t>IL6R</t>
  </si>
  <si>
    <t>NF2</t>
  </si>
  <si>
    <t>SF3B1</t>
  </si>
  <si>
    <t>SUV39H2</t>
  </si>
  <si>
    <t>NOL7</t>
  </si>
  <si>
    <t>CHUK</t>
  </si>
  <si>
    <t>DDIT4</t>
  </si>
  <si>
    <t>FZD3</t>
  </si>
  <si>
    <t>LEFTY2</t>
  </si>
  <si>
    <t>MYCN</t>
  </si>
  <si>
    <t>PIK3CB</t>
  </si>
  <si>
    <t>STAT3</t>
  </si>
  <si>
    <t>VEGFA</t>
  </si>
  <si>
    <t>TMUB2</t>
  </si>
  <si>
    <t>ARID1A</t>
  </si>
  <si>
    <t>CASP7</t>
  </si>
  <si>
    <t>CCND3</t>
  </si>
  <si>
    <t>COL5A2</t>
  </si>
  <si>
    <t>FANCA</t>
  </si>
  <si>
    <t>FANCL</t>
  </si>
  <si>
    <t>H3F3C</t>
  </si>
  <si>
    <t>MAD2L2</t>
  </si>
  <si>
    <t>MAP2K4</t>
  </si>
  <si>
    <t>MAPK8IP2</t>
  </si>
  <si>
    <t>MED12</t>
  </si>
  <si>
    <t>POLR2J</t>
  </si>
  <si>
    <t>PRKACA</t>
  </si>
  <si>
    <t>VHL</t>
  </si>
  <si>
    <t>APC</t>
  </si>
  <si>
    <t>DDIT3</t>
  </si>
  <si>
    <t>EGFR</t>
  </si>
  <si>
    <t>EPHA2</t>
  </si>
  <si>
    <t>FOS</t>
  </si>
  <si>
    <t>MAPK9</t>
  </si>
  <si>
    <t>POLR2H</t>
  </si>
  <si>
    <t>RPS27A</t>
  </si>
  <si>
    <t>WHSC1L1</t>
  </si>
  <si>
    <t>AXIN1</t>
  </si>
  <si>
    <t>FUT8</t>
  </si>
  <si>
    <t>LFNG</t>
  </si>
  <si>
    <t>MAP3K14</t>
  </si>
  <si>
    <t>CC2D1B</t>
  </si>
  <si>
    <t>DNAJC14</t>
  </si>
  <si>
    <t>CASP3</t>
  </si>
  <si>
    <t>GNAS</t>
  </si>
  <si>
    <t>HSP90B1</t>
  </si>
  <si>
    <t>CYLD</t>
  </si>
  <si>
    <t>FANCC</t>
  </si>
  <si>
    <t>FGF11</t>
  </si>
  <si>
    <t>ID2</t>
  </si>
  <si>
    <t>MFNG</t>
  </si>
  <si>
    <t>MLLT4</t>
  </si>
  <si>
    <t>NTHL1</t>
  </si>
  <si>
    <t>SETD2</t>
  </si>
  <si>
    <t>GATA2</t>
  </si>
  <si>
    <t>HHEX</t>
  </si>
  <si>
    <t>MAP3K13</t>
  </si>
  <si>
    <t>MAPK10</t>
  </si>
  <si>
    <t>PIK3CD</t>
  </si>
  <si>
    <t>POLB</t>
  </si>
  <si>
    <t>PPP3R1</t>
  </si>
  <si>
    <t>PTPN11</t>
  </si>
  <si>
    <t>SIN3A</t>
  </si>
  <si>
    <t>SMAD4</t>
  </si>
  <si>
    <t>TBL1XR1</t>
  </si>
  <si>
    <t>TSC1</t>
  </si>
  <si>
    <t>XRCC4</t>
  </si>
  <si>
    <t>TLK2</t>
  </si>
  <si>
    <t>ANGPT1</t>
  </si>
  <si>
    <t>ATR</t>
  </si>
  <si>
    <t>CCNB3</t>
  </si>
  <si>
    <t>CDKN1A</t>
  </si>
  <si>
    <t>ENDOG</t>
  </si>
  <si>
    <t>FGFR3</t>
  </si>
  <si>
    <t>MAPK12</t>
  </si>
  <si>
    <t>PPP2R1A</t>
  </si>
  <si>
    <t>SKP1</t>
  </si>
  <si>
    <t>XPA</t>
  </si>
  <si>
    <t>ASXL1</t>
  </si>
  <si>
    <t>BAD</t>
  </si>
  <si>
    <t>CCNE1</t>
  </si>
  <si>
    <t>CHEK2</t>
  </si>
  <si>
    <t>EP300</t>
  </si>
  <si>
    <t>FANCB</t>
  </si>
  <si>
    <t>GADD45A</t>
  </si>
  <si>
    <t>GNA11</t>
  </si>
  <si>
    <t>GNAQ</t>
  </si>
  <si>
    <t>HDAC1</t>
  </si>
  <si>
    <t>HSPA1A</t>
  </si>
  <si>
    <t>HSPB1</t>
  </si>
  <si>
    <t>PPP3CA</t>
  </si>
  <si>
    <t>FTSJ2</t>
  </si>
  <si>
    <t>ZKSCAN5</t>
  </si>
  <si>
    <t>CCNA2</t>
  </si>
  <si>
    <t>PBX1</t>
  </si>
  <si>
    <t>WNT11</t>
  </si>
  <si>
    <t>ZNF143</t>
  </si>
  <si>
    <t>ARNT2</t>
  </si>
  <si>
    <t>CARD11</t>
  </si>
  <si>
    <t>EFNA5</t>
  </si>
  <si>
    <t>EPO</t>
  </si>
  <si>
    <t>FGFR1</t>
  </si>
  <si>
    <t>FLT3</t>
  </si>
  <si>
    <t>HDAC11</t>
  </si>
  <si>
    <t>IL13RA2</t>
  </si>
  <si>
    <t>IL3</t>
  </si>
  <si>
    <t>LAMC3</t>
  </si>
  <si>
    <t>LIFR</t>
  </si>
  <si>
    <t>MNAT1</t>
  </si>
  <si>
    <t>NPM1</t>
  </si>
  <si>
    <t>POLR2D</t>
  </si>
  <si>
    <t>PTCH1</t>
  </si>
  <si>
    <t>RAD51</t>
  </si>
  <si>
    <t>ACAD9</t>
  </si>
  <si>
    <t>PRPF38A</t>
  </si>
  <si>
    <t>AKT3</t>
  </si>
  <si>
    <t>ETS2</t>
  </si>
  <si>
    <t>FGF12</t>
  </si>
  <si>
    <t>GNG12</t>
  </si>
  <si>
    <t>IL12A</t>
  </si>
  <si>
    <t>IL22RA1</t>
  </si>
  <si>
    <t>NFE2L2</t>
  </si>
  <si>
    <t>RAC1</t>
  </si>
  <si>
    <t>BCOR</t>
  </si>
  <si>
    <t>CACNG4</t>
  </si>
  <si>
    <t>CDKN1C</t>
  </si>
  <si>
    <t>MPO</t>
  </si>
  <si>
    <t>PBRM1</t>
  </si>
  <si>
    <t>RAF1</t>
  </si>
  <si>
    <t>SMC3</t>
  </si>
  <si>
    <t>SRSF2</t>
  </si>
  <si>
    <t>UBB</t>
  </si>
  <si>
    <t>HDAC3</t>
  </si>
  <si>
    <t>EIF4EBP1</t>
  </si>
  <si>
    <t>LIF</t>
  </si>
  <si>
    <t>MAML2</t>
  </si>
  <si>
    <t>NBN</t>
  </si>
  <si>
    <t>NCOR1</t>
  </si>
  <si>
    <t>SMAD2</t>
  </si>
  <si>
    <t>SMARCA4</t>
  </si>
  <si>
    <t>TGFBR2</t>
  </si>
  <si>
    <t>TRIM39</t>
  </si>
  <si>
    <t>AKT2</t>
  </si>
  <si>
    <t>CACNB3</t>
  </si>
  <si>
    <t>HIST1H3G</t>
  </si>
  <si>
    <t>MAP3K8</t>
  </si>
  <si>
    <t>RFC4</t>
  </si>
  <si>
    <t>AKT1</t>
  </si>
  <si>
    <t>ATRX</t>
  </si>
  <si>
    <t>CDKN1B</t>
  </si>
  <si>
    <t>COL4A3</t>
  </si>
  <si>
    <t>FANCG</t>
  </si>
  <si>
    <t>FGF4</t>
  </si>
  <si>
    <t>FLNC</t>
  </si>
  <si>
    <t>IL5RA</t>
  </si>
  <si>
    <t>LAMB4</t>
  </si>
  <si>
    <t>MAP3K12</t>
  </si>
  <si>
    <t>MYC</t>
  </si>
  <si>
    <t>PDGFB</t>
  </si>
  <si>
    <t>PHF6</t>
  </si>
  <si>
    <t>PPP3R2</t>
  </si>
  <si>
    <t>PRKCB</t>
  </si>
  <si>
    <t>PRKDC</t>
  </si>
  <si>
    <t>RB1</t>
  </si>
  <si>
    <t>SPRY1</t>
  </si>
  <si>
    <t>THBS4</t>
  </si>
  <si>
    <t>UTY</t>
  </si>
  <si>
    <t>BID</t>
  </si>
  <si>
    <t>DAXX</t>
  </si>
  <si>
    <t>FANCE</t>
  </si>
  <si>
    <t>LAMA1</t>
  </si>
  <si>
    <t>MET</t>
  </si>
  <si>
    <t>SOS1</t>
  </si>
  <si>
    <t>SOX9</t>
  </si>
  <si>
    <t>C19orf40</t>
  </si>
  <si>
    <t>CDC6</t>
  </si>
  <si>
    <t>COL1A1</t>
  </si>
  <si>
    <t>DNMT1</t>
  </si>
  <si>
    <t>FIGF</t>
  </si>
  <si>
    <t>GNGT1</t>
  </si>
  <si>
    <t>RASA4</t>
  </si>
  <si>
    <t>AMMECR1L</t>
  </si>
  <si>
    <t>BMP7</t>
  </si>
  <si>
    <t>DNMT3A</t>
  </si>
  <si>
    <t>FEN1</t>
  </si>
  <si>
    <t>SMAD3</t>
  </si>
  <si>
    <t>WHSC1</t>
  </si>
  <si>
    <t>ZAK</t>
  </si>
  <si>
    <t>CNOT10</t>
  </si>
  <si>
    <t>MTMR14</t>
  </si>
  <si>
    <t>PIAS1</t>
  </si>
  <si>
    <t>ARID1B</t>
  </si>
  <si>
    <t>BAX</t>
  </si>
  <si>
    <t>FANCF</t>
  </si>
  <si>
    <t>GRB2</t>
  </si>
  <si>
    <t>HES1</t>
  </si>
  <si>
    <t>IGFBP3</t>
  </si>
  <si>
    <t>LAMA5</t>
  </si>
  <si>
    <t>POLD1</t>
  </si>
  <si>
    <t>RAC3</t>
  </si>
  <si>
    <t>RNF43</t>
  </si>
  <si>
    <t>WNT7B</t>
  </si>
  <si>
    <t>DDX50</t>
  </si>
  <si>
    <t>CDC14B</t>
  </si>
  <si>
    <t>CDK4</t>
  </si>
  <si>
    <t>FUBP1</t>
  </si>
  <si>
    <t>HDAC2</t>
  </si>
  <si>
    <t>IL12B</t>
  </si>
  <si>
    <t>ITGB4</t>
  </si>
  <si>
    <t>MGMT</t>
  </si>
  <si>
    <t>NRAS</t>
  </si>
  <si>
    <t>DHX16</t>
  </si>
  <si>
    <t>ERCC3</t>
  </si>
  <si>
    <t>CDKN2C</t>
  </si>
  <si>
    <t>IDH1</t>
  </si>
  <si>
    <t>ITGA3</t>
  </si>
  <si>
    <t>NFKB1</t>
  </si>
  <si>
    <t>POLD4</t>
  </si>
  <si>
    <t>PRKAR1B</t>
  </si>
  <si>
    <t>TET2</t>
  </si>
  <si>
    <t>U2AF1</t>
  </si>
  <si>
    <t>CDK2</t>
  </si>
  <si>
    <t>CTNNB1</t>
  </si>
  <si>
    <t>HDAC6</t>
  </si>
  <si>
    <t>TCF3</t>
  </si>
  <si>
    <t>TGFB2</t>
  </si>
  <si>
    <t>CCNB1</t>
  </si>
  <si>
    <t>ETV4</t>
  </si>
  <si>
    <t>GLI3</t>
  </si>
  <si>
    <t>ID1</t>
  </si>
  <si>
    <t>NFKBIZ</t>
  </si>
  <si>
    <t>VPS33B</t>
  </si>
  <si>
    <t>CCND1</t>
  </si>
  <si>
    <t>KMT2D</t>
  </si>
  <si>
    <t>MLH1</t>
  </si>
  <si>
    <t>PIK3R1</t>
  </si>
  <si>
    <t>RAD50</t>
  </si>
  <si>
    <t>SPRY4</t>
  </si>
  <si>
    <t>TGFB3</t>
  </si>
  <si>
    <t>TNFRSF10D</t>
  </si>
  <si>
    <t>CDKN2D</t>
  </si>
  <si>
    <t>CUL1</t>
  </si>
  <si>
    <t>FZD7</t>
  </si>
  <si>
    <t>HRAS</t>
  </si>
  <si>
    <t>IRS1</t>
  </si>
  <si>
    <t>MCM4</t>
  </si>
  <si>
    <t>PPARG</t>
  </si>
  <si>
    <t>PTTG2</t>
  </si>
  <si>
    <t>SP1</t>
  </si>
  <si>
    <t>SF3A3</t>
  </si>
  <si>
    <t>AMH</t>
  </si>
  <si>
    <t>BMP4</t>
  </si>
  <si>
    <t>CACNG1</t>
  </si>
  <si>
    <t>CALML3</t>
  </si>
  <si>
    <t>CCNO</t>
  </si>
  <si>
    <t>COL1A2</t>
  </si>
  <si>
    <t>CSF2</t>
  </si>
  <si>
    <t>FASLG</t>
  </si>
  <si>
    <t>FGF9</t>
  </si>
  <si>
    <t>GATA1</t>
  </si>
  <si>
    <t>HIST1H3B</t>
  </si>
  <si>
    <t>HIST1H3H</t>
  </si>
  <si>
    <t>IL19</t>
  </si>
  <si>
    <t>IL2RB</t>
  </si>
  <si>
    <t>LEPR</t>
  </si>
  <si>
    <t>MECOM</t>
  </si>
  <si>
    <t>NR4A3</t>
  </si>
  <si>
    <t>NTRK2</t>
  </si>
  <si>
    <t>SFRP2</t>
  </si>
  <si>
    <t>SOS2</t>
  </si>
  <si>
    <t>SOST</t>
  </si>
  <si>
    <t>SPP1</t>
  </si>
  <si>
    <t>TCL1B</t>
  </si>
  <si>
    <t>TNR</t>
  </si>
  <si>
    <t>WNT2B</t>
  </si>
  <si>
    <t>EZH2</t>
  </si>
  <si>
    <t>H3F3A</t>
  </si>
  <si>
    <t>PLA2G4A</t>
  </si>
  <si>
    <t>PRKX</t>
  </si>
  <si>
    <t>RBX1</t>
  </si>
  <si>
    <t>RHOA</t>
  </si>
  <si>
    <t>RIN1</t>
  </si>
  <si>
    <t>SMARCB1</t>
  </si>
  <si>
    <t>BRCA2</t>
  </si>
  <si>
    <t>WEE1</t>
  </si>
  <si>
    <t>WNT6</t>
  </si>
  <si>
    <t>AXIN2</t>
  </si>
  <si>
    <t>BRIP1</t>
  </si>
  <si>
    <t>E2F5</t>
  </si>
  <si>
    <t>HSPA2</t>
  </si>
  <si>
    <t>STK11</t>
  </si>
  <si>
    <t>WNT3</t>
  </si>
  <si>
    <t>HDAC4</t>
  </si>
  <si>
    <t>IDH2</t>
  </si>
  <si>
    <t>JUN</t>
  </si>
  <si>
    <t>SMO</t>
  </si>
  <si>
    <t>IKBKB</t>
  </si>
  <si>
    <t>IL11RA</t>
  </si>
  <si>
    <t>IL20RB</t>
  </si>
  <si>
    <t>LEFTY1</t>
  </si>
  <si>
    <t>LTBP1</t>
  </si>
  <si>
    <t>NKD1</t>
  </si>
  <si>
    <t>NOTCH3</t>
  </si>
  <si>
    <t>PCNA</t>
  </si>
  <si>
    <t>TTK</t>
  </si>
  <si>
    <t>FGF3</t>
  </si>
  <si>
    <t>MCM5</t>
  </si>
  <si>
    <t>RAD52</t>
  </si>
  <si>
    <t>ZIC2</t>
  </si>
  <si>
    <t>NUBP1</t>
  </si>
  <si>
    <t>BAMBI</t>
  </si>
  <si>
    <t>BRCA1</t>
  </si>
  <si>
    <t>E2F1</t>
  </si>
  <si>
    <t>PLAT</t>
  </si>
  <si>
    <t>ARID2</t>
  </si>
  <si>
    <t>HDAC10</t>
  </si>
  <si>
    <t>MAP2K1</t>
  </si>
  <si>
    <t>PBX3</t>
  </si>
  <si>
    <t>POLE2</t>
  </si>
  <si>
    <t>DLL1</t>
  </si>
  <si>
    <t>MYD88</t>
  </si>
  <si>
    <t>PLAU</t>
  </si>
  <si>
    <t>RUNX1T1</t>
  </si>
  <si>
    <t>SHC2</t>
  </si>
  <si>
    <t>SMAD9</t>
  </si>
  <si>
    <t>THEM4</t>
  </si>
  <si>
    <t>AGK</t>
  </si>
  <si>
    <t>LEF1</t>
  </si>
  <si>
    <t>RRAS2</t>
  </si>
  <si>
    <t>SYK</t>
  </si>
  <si>
    <t>DTX4</t>
  </si>
  <si>
    <t>CDC25B</t>
  </si>
  <si>
    <t>MCM7</t>
  </si>
  <si>
    <t>PIK3R3</t>
  </si>
  <si>
    <t>PLA2G3</t>
  </si>
  <si>
    <t>UBE2T</t>
  </si>
  <si>
    <t>MAPK1</t>
  </si>
  <si>
    <t>TRAF7</t>
  </si>
  <si>
    <t>ZC3H14</t>
  </si>
  <si>
    <t>CACNG6</t>
  </si>
  <si>
    <t>CHAD</t>
  </si>
  <si>
    <t>CHEK1</t>
  </si>
  <si>
    <t>CNTFR</t>
  </si>
  <si>
    <t>CREB3L4</t>
  </si>
  <si>
    <t>FGF10</t>
  </si>
  <si>
    <t>GRIN1</t>
  </si>
  <si>
    <t>GRIN2B</t>
  </si>
  <si>
    <t>IRAK3</t>
  </si>
  <si>
    <t>MAPK8IP1</t>
  </si>
  <si>
    <t>PLA1A</t>
  </si>
  <si>
    <t>RFC3</t>
  </si>
  <si>
    <t>SPOP</t>
  </si>
  <si>
    <t>NASP</t>
  </si>
  <si>
    <t>PLCB4</t>
  </si>
  <si>
    <t>DLL3</t>
  </si>
  <si>
    <t>RASGRF1</t>
  </si>
  <si>
    <t>SMC1A</t>
  </si>
  <si>
    <t>AR</t>
  </si>
  <si>
    <t>CDC7</t>
  </si>
  <si>
    <t>CREB3L1</t>
  </si>
  <si>
    <t>FAS</t>
  </si>
  <si>
    <t>IL1B</t>
  </si>
  <si>
    <t>MCM2</t>
  </si>
  <si>
    <t>WNT4</t>
  </si>
  <si>
    <t>CEBPA</t>
  </si>
  <si>
    <t>FBXW7</t>
  </si>
  <si>
    <t>BDNF</t>
  </si>
  <si>
    <t>CDC25A</t>
  </si>
  <si>
    <t>TFDP1</t>
  </si>
  <si>
    <t>CDC14A</t>
  </si>
  <si>
    <t>COL2A1</t>
  </si>
  <si>
    <t>MSH6</t>
  </si>
  <si>
    <t>BCL2A1</t>
  </si>
  <si>
    <t>FGF22</t>
  </si>
  <si>
    <t>LRP2</t>
  </si>
  <si>
    <t>ALKBH2</t>
  </si>
  <si>
    <t>CDK6</t>
  </si>
  <si>
    <t>GNG4</t>
  </si>
  <si>
    <t>ACVR1B</t>
  </si>
  <si>
    <t>DUSP2</t>
  </si>
  <si>
    <t>ETV7</t>
  </si>
  <si>
    <t>FOXL2</t>
  </si>
  <si>
    <t>GADD45G</t>
  </si>
  <si>
    <t>GNG7</t>
  </si>
  <si>
    <t>LAT</t>
  </si>
  <si>
    <t>PPP2R2C</t>
  </si>
  <si>
    <t>RPA3</t>
  </si>
  <si>
    <t>WNT5B</t>
  </si>
  <si>
    <t>TP53</t>
  </si>
  <si>
    <t>PPARGC1A</t>
  </si>
  <si>
    <t>HNF1A</t>
  </si>
  <si>
    <t>INHBB</t>
  </si>
  <si>
    <t>JAG1</t>
  </si>
  <si>
    <t>TLR4</t>
  </si>
  <si>
    <t>PIK3R5</t>
  </si>
  <si>
    <t>SOCS2</t>
  </si>
  <si>
    <t>CACNB2</t>
  </si>
  <si>
    <t>CASP9</t>
  </si>
  <si>
    <t>FGF16</t>
  </si>
  <si>
    <t>MMP7</t>
  </si>
  <si>
    <t>PLD1</t>
  </si>
  <si>
    <t>PLCB1</t>
  </si>
  <si>
    <t>STMN1</t>
  </si>
  <si>
    <t>H2AFX</t>
  </si>
  <si>
    <t>CCR7</t>
  </si>
  <si>
    <t>COL11A1</t>
  </si>
  <si>
    <t>COL6A6</t>
  </si>
  <si>
    <t>IL13</t>
  </si>
  <si>
    <t>ITGA9</t>
  </si>
  <si>
    <t>PAK3</t>
  </si>
  <si>
    <t>PTPN5</t>
  </si>
  <si>
    <t>TPO</t>
  </si>
  <si>
    <t>CACNA1G</t>
  </si>
  <si>
    <t>DDB2</t>
  </si>
  <si>
    <t>HELLS</t>
  </si>
  <si>
    <t>RASGRP2</t>
  </si>
  <si>
    <t>LAMA3</t>
  </si>
  <si>
    <t>MAP2K6</t>
  </si>
  <si>
    <t>PPP3CB</t>
  </si>
  <si>
    <t>JAK3</t>
  </si>
  <si>
    <t>MYB</t>
  </si>
  <si>
    <t>ACVR1C</t>
  </si>
  <si>
    <t>BAIAP3</t>
  </si>
  <si>
    <t>CACNA2D3</t>
  </si>
  <si>
    <t>CAMK2B</t>
  </si>
  <si>
    <t>CCNA1</t>
  </si>
  <si>
    <t>CSF3</t>
  </si>
  <si>
    <t>DKK1</t>
  </si>
  <si>
    <t>DKK4</t>
  </si>
  <si>
    <t>EYA1</t>
  </si>
  <si>
    <t>FGF1</t>
  </si>
  <si>
    <t>FGF14</t>
  </si>
  <si>
    <t>FGF17</t>
  </si>
  <si>
    <t>FGF18</t>
  </si>
  <si>
    <t>FGF2</t>
  </si>
  <si>
    <t>FST</t>
  </si>
  <si>
    <t>FZD10</t>
  </si>
  <si>
    <t>FZD8</t>
  </si>
  <si>
    <t>FZD9</t>
  </si>
  <si>
    <t>GPC4</t>
  </si>
  <si>
    <t>ITGB3</t>
  </si>
  <si>
    <t>ITGB6</t>
  </si>
  <si>
    <t>KIT</t>
  </si>
  <si>
    <t>NTF3</t>
  </si>
  <si>
    <t>PAX5</t>
  </si>
  <si>
    <t>PDGFRA</t>
  </si>
  <si>
    <t>PITX2</t>
  </si>
  <si>
    <t>PLA2G4C</t>
  </si>
  <si>
    <t>PLCE1</t>
  </si>
  <si>
    <t>PRKAR2B</t>
  </si>
  <si>
    <t>RET</t>
  </si>
  <si>
    <t>SFRP4</t>
  </si>
  <si>
    <t>SHC4</t>
  </si>
  <si>
    <t>SSX1</t>
  </si>
  <si>
    <t>TCF7L1</t>
  </si>
  <si>
    <t>DUSP6</t>
  </si>
  <si>
    <t>BMP5</t>
  </si>
  <si>
    <t>CRLF2</t>
  </si>
  <si>
    <t>EFNA2</t>
  </si>
  <si>
    <t>ATM</t>
  </si>
  <si>
    <t>ETV1</t>
  </si>
  <si>
    <t>COL27A1</t>
  </si>
  <si>
    <t>RAD21</t>
  </si>
  <si>
    <t>CACNB4</t>
  </si>
  <si>
    <t>ITGB7</t>
  </si>
  <si>
    <t>PRLR</t>
  </si>
  <si>
    <t>IL24</t>
  </si>
  <si>
    <t>PRKACB</t>
  </si>
  <si>
    <t>TMPRSS2</t>
  </si>
  <si>
    <t>COL11A2</t>
  </si>
  <si>
    <t>HES5</t>
  </si>
  <si>
    <t>HOXA11</t>
  </si>
  <si>
    <t>IL20RA</t>
  </si>
  <si>
    <t>OSM</t>
  </si>
  <si>
    <t>PTCRA</t>
  </si>
  <si>
    <t>ALK</t>
  </si>
  <si>
    <t>CREBBP</t>
  </si>
  <si>
    <t>SOX17</t>
  </si>
  <si>
    <t>PRKAR2A</t>
  </si>
  <si>
    <t>CREB3L3</t>
  </si>
  <si>
    <t>NGF</t>
  </si>
  <si>
    <t>RXRG</t>
  </si>
  <si>
    <t>TLR2</t>
  </si>
  <si>
    <t>NGFR</t>
  </si>
  <si>
    <t>TNFRSF10C</t>
  </si>
  <si>
    <t>MUTYH</t>
  </si>
  <si>
    <t>CD14</t>
  </si>
  <si>
    <t>GLI1</t>
  </si>
  <si>
    <t>PDGFRB</t>
  </si>
  <si>
    <t>RASGRF2</t>
  </si>
  <si>
    <t>WIF1</t>
  </si>
  <si>
    <t>CD40</t>
  </si>
  <si>
    <t>COL4A5</t>
  </si>
  <si>
    <t>CACNA1E</t>
  </si>
  <si>
    <t>GHR</t>
  </si>
  <si>
    <t>HPGD</t>
  </si>
  <si>
    <t>PLA2G2A</t>
  </si>
  <si>
    <t>WNT16</t>
  </si>
  <si>
    <t>CACNA2D1</t>
  </si>
  <si>
    <t>IL1R2</t>
  </si>
  <si>
    <t>IL2RA</t>
  </si>
  <si>
    <t>PLA2G5</t>
  </si>
  <si>
    <t>SFRP1</t>
  </si>
  <si>
    <t>TLX1</t>
  </si>
  <si>
    <t>CACNA1D</t>
  </si>
  <si>
    <t>CACNA2D4</t>
  </si>
  <si>
    <t>NODAL</t>
  </si>
  <si>
    <t>PAX3</t>
  </si>
  <si>
    <t xml:space="preserve">Supplementary data 1. Cancer-related target gene expression by MALAT1 silencing </t>
    <phoneticPr fontId="18" type="noConversion"/>
  </si>
  <si>
    <t>Accession #</t>
  </si>
  <si>
    <t>Probe Name</t>
  </si>
  <si>
    <t>NM_005157.3</t>
  </si>
  <si>
    <t>NM_005157.3:3200</t>
  </si>
  <si>
    <t>NM_004302.3</t>
  </si>
  <si>
    <t>NM_004302.3:1700</t>
  </si>
  <si>
    <t>NM_145259.2</t>
  </si>
  <si>
    <t>NM_145259.2:5168</t>
  </si>
  <si>
    <t>NM_001616.3</t>
  </si>
  <si>
    <t>NM_001616.3:1245</t>
  </si>
  <si>
    <t>NM_005163.2</t>
  </si>
  <si>
    <t>NM_005163.2:1772</t>
  </si>
  <si>
    <t>NM_001626.2</t>
  </si>
  <si>
    <t>NM_001626.2:1450</t>
  </si>
  <si>
    <t>NM_181690.1</t>
  </si>
  <si>
    <t>NM_181690.1:755</t>
  </si>
  <si>
    <t>NM_004304.3</t>
  </si>
  <si>
    <t>NM_004304.3:3495</t>
  </si>
  <si>
    <t>NM_001001655.2</t>
  </si>
  <si>
    <t>NM_001001655.2:907</t>
  </si>
  <si>
    <t>NM_139178.3</t>
  </si>
  <si>
    <t>NM_139178.3:690</t>
  </si>
  <si>
    <t>NM_152424.3</t>
  </si>
  <si>
    <t>NM_152424.3:5755</t>
  </si>
  <si>
    <t>NM_000479.3</t>
  </si>
  <si>
    <t>NM_000479.3:1626</t>
  </si>
  <si>
    <t>NM_001146.3</t>
  </si>
  <si>
    <t>NM_001146.3:2080</t>
  </si>
  <si>
    <t>NM_000038.3</t>
  </si>
  <si>
    <t>NM_000038.3:6850</t>
  </si>
  <si>
    <t>NM_001145646.1</t>
  </si>
  <si>
    <t>NM_001145646.1:2930</t>
  </si>
  <si>
    <t>NM_001011645.1</t>
  </si>
  <si>
    <t>NM_001011645.1:810</t>
  </si>
  <si>
    <t>NM_006015.4</t>
  </si>
  <si>
    <t>NM_006015.4:5495</t>
  </si>
  <si>
    <t>NM_020732.3</t>
  </si>
  <si>
    <t>NM_020732.3:6335</t>
  </si>
  <si>
    <t>NM_152641.2</t>
  </si>
  <si>
    <t>NM_152641.2:3355</t>
  </si>
  <si>
    <t>NM_014862.3</t>
  </si>
  <si>
    <t>NM_014862.3:5260</t>
  </si>
  <si>
    <t>NM_001164603.1</t>
  </si>
  <si>
    <t>NM_001164603.1:472</t>
  </si>
  <si>
    <t>NM_138292.3</t>
  </si>
  <si>
    <t>NM_138292.3:6688</t>
  </si>
  <si>
    <t>NM_001184.2</t>
  </si>
  <si>
    <t>NM_001184.2:565</t>
  </si>
  <si>
    <t>NM_000489.3</t>
  </si>
  <si>
    <t>NM_000489.3:139</t>
  </si>
  <si>
    <t>NM_181050.1</t>
  </si>
  <si>
    <t>NM_181050.1:135</t>
  </si>
  <si>
    <t>NM_004655.3</t>
  </si>
  <si>
    <t>NM_004655.3:1035</t>
  </si>
  <si>
    <t>NM_004048.2</t>
  </si>
  <si>
    <t>NM_004048.2:25</t>
  </si>
  <si>
    <t>NM_004322.3</t>
  </si>
  <si>
    <t>NM_004322.3:652</t>
  </si>
  <si>
    <t>NM_003933.4</t>
  </si>
  <si>
    <t>NM_003933.4:1950</t>
  </si>
  <si>
    <t>NM_012342.2</t>
  </si>
  <si>
    <t>NM_012342.2:832</t>
  </si>
  <si>
    <t>NM_004656.2</t>
  </si>
  <si>
    <t>NM_004656.2:240</t>
  </si>
  <si>
    <t>NM_138761.3</t>
  </si>
  <si>
    <t>NM_138761.3:342</t>
  </si>
  <si>
    <t>NM_000657.2</t>
  </si>
  <si>
    <t>NM_000657.2:5</t>
  </si>
  <si>
    <t>NM_004049.2</t>
  </si>
  <si>
    <t>NM_004049.2:80</t>
  </si>
  <si>
    <t>NM_138578.1</t>
  </si>
  <si>
    <t>NM_138578.1:1560</t>
  </si>
  <si>
    <t>NM_001123383.1</t>
  </si>
  <si>
    <t>NM_001123383.1:1630</t>
  </si>
  <si>
    <t>NM_170732.4</t>
  </si>
  <si>
    <t>NM_170732.4:730</t>
  </si>
  <si>
    <t>NM_197966.1</t>
  </si>
  <si>
    <t>NM_197966.1:2095</t>
  </si>
  <si>
    <t>NM_182962.1</t>
  </si>
  <si>
    <t>NM_182962.1:3</t>
  </si>
  <si>
    <t>NM_022161.2</t>
  </si>
  <si>
    <t>NM_022161.2:1168</t>
  </si>
  <si>
    <t>NM_001200.2</t>
  </si>
  <si>
    <t>NM_001200.2:1515</t>
  </si>
  <si>
    <t>NM_001202.2</t>
  </si>
  <si>
    <t>NM_001202.2:490</t>
  </si>
  <si>
    <t>NM_021073.2</t>
  </si>
  <si>
    <t>NM_021073.2:1570</t>
  </si>
  <si>
    <t>NM_001718.2</t>
  </si>
  <si>
    <t>NM_001718.2:1045</t>
  </si>
  <si>
    <t>NM_001719.1</t>
  </si>
  <si>
    <t>NM_001719.1:525</t>
  </si>
  <si>
    <t>NM_181809.3</t>
  </si>
  <si>
    <t>NM_181809.3:5015</t>
  </si>
  <si>
    <t>NM_001203.1</t>
  </si>
  <si>
    <t>NM_001203.1:430</t>
  </si>
  <si>
    <t>NM_004052.2</t>
  </si>
  <si>
    <t>NM_004052.2:325</t>
  </si>
  <si>
    <t>NM_004333.3</t>
  </si>
  <si>
    <t>NM_004333.3:565</t>
  </si>
  <si>
    <t>NM_007305.2</t>
  </si>
  <si>
    <t>NM_007305.2:1275</t>
  </si>
  <si>
    <t>NM_000059.3</t>
  </si>
  <si>
    <t>NM_000059.3:115</t>
  </si>
  <si>
    <t>NM_032043.1</t>
  </si>
  <si>
    <t>NM_032043.1:1130</t>
  </si>
  <si>
    <t>NM_152266.3</t>
  </si>
  <si>
    <t>NM_152266.3:376</t>
  </si>
  <si>
    <t>NM_199460.2</t>
  </si>
  <si>
    <t>NM_199460.2:4785</t>
  </si>
  <si>
    <t>NM_000720.2</t>
  </si>
  <si>
    <t>NM_000720.2:5195</t>
  </si>
  <si>
    <t>NM_000721.2</t>
  </si>
  <si>
    <t>NM_000721.2:9325</t>
  </si>
  <si>
    <t>NM_198397.1</t>
  </si>
  <si>
    <t>NM_198397.1:1380</t>
  </si>
  <si>
    <t>NM_021098.2</t>
  </si>
  <si>
    <t>NM_021098.2:3329</t>
  </si>
  <si>
    <t>NM_000722.2</t>
  </si>
  <si>
    <t>NM_000722.2:335</t>
  </si>
  <si>
    <t>NM_001005505.1</t>
  </si>
  <si>
    <t>NM_001005505.1:2045</t>
  </si>
  <si>
    <t>NM_018398.2</t>
  </si>
  <si>
    <t>NM_018398.2:205</t>
  </si>
  <si>
    <t>NM_001005737.1</t>
  </si>
  <si>
    <t>NM_001005737.1:990</t>
  </si>
  <si>
    <t>NM_000724.3</t>
  </si>
  <si>
    <t>NM_000724.3:2610</t>
  </si>
  <si>
    <t>NM_000725.2</t>
  </si>
  <si>
    <t>NM_000725.2:1115</t>
  </si>
  <si>
    <t>NM_001005747.2</t>
  </si>
  <si>
    <t>NM_001005747.2:1483</t>
  </si>
  <si>
    <t>NM_000727.2</t>
  </si>
  <si>
    <t>NM_000727.2:464</t>
  </si>
  <si>
    <t>NM_014405.2</t>
  </si>
  <si>
    <t>NM_014405.2:1030</t>
  </si>
  <si>
    <t>NM_145814.1</t>
  </si>
  <si>
    <t>NM_145814.1:1745</t>
  </si>
  <si>
    <t>NM_005185.2</t>
  </si>
  <si>
    <t>NM_005185.2:685</t>
  </si>
  <si>
    <t>NM_017422.4</t>
  </si>
  <si>
    <t>NM_017422.4:136</t>
  </si>
  <si>
    <t>NM_138705.2</t>
  </si>
  <si>
    <t>NM_138705.2:682</t>
  </si>
  <si>
    <t>NM_001220.3</t>
  </si>
  <si>
    <t>NM_001220.3:365</t>
  </si>
  <si>
    <t>NM_001748.4</t>
  </si>
  <si>
    <t>NM_001748.4:2085</t>
  </si>
  <si>
    <t>NM_032415.2</t>
  </si>
  <si>
    <t>NM_032415.2:1075</t>
  </si>
  <si>
    <t>NM_032977.3</t>
  </si>
  <si>
    <t>NM_032977.3:20</t>
  </si>
  <si>
    <t>NM_001191016.1</t>
  </si>
  <si>
    <t>NM_001191016.1:595</t>
  </si>
  <si>
    <t>NM_032991.2</t>
  </si>
  <si>
    <t>NM_032991.2:685</t>
  </si>
  <si>
    <t>NM_001227.3</t>
  </si>
  <si>
    <t>NM_001227.3:915</t>
  </si>
  <si>
    <t>NM_001228.4</t>
  </si>
  <si>
    <t>NM_001228.4:301</t>
  </si>
  <si>
    <t>NM_001229.2</t>
  </si>
  <si>
    <t>NM_001229.2:1805</t>
  </si>
  <si>
    <t>NM_005188.2</t>
  </si>
  <si>
    <t>NM_005188.2:7485</t>
  </si>
  <si>
    <t>NM_012116.3</t>
  </si>
  <si>
    <t>NM_012116.3:652</t>
  </si>
  <si>
    <t>NM_003914.3</t>
  </si>
  <si>
    <t>NM_003914.3:1605</t>
  </si>
  <si>
    <t>NM_001237.2</t>
  </si>
  <si>
    <t>NM_001237.2:1210</t>
  </si>
  <si>
    <t>NM_031966.2</t>
  </si>
  <si>
    <t>NM_031966.2:715</t>
  </si>
  <si>
    <t>NM_033671.1</t>
  </si>
  <si>
    <t>NM_033671.1:35</t>
  </si>
  <si>
    <t>NM_053056.2</t>
  </si>
  <si>
    <t>NM_053056.2:690</t>
  </si>
  <si>
    <t>NM_001759.2</t>
  </si>
  <si>
    <t>NM_001759.2:5825</t>
  </si>
  <si>
    <t>NM_001760.2</t>
  </si>
  <si>
    <t>NM_001760.2:1215</t>
  </si>
  <si>
    <t>NM_001238.1</t>
  </si>
  <si>
    <t>NM_001238.1:1635</t>
  </si>
  <si>
    <t>NM_057735.1</t>
  </si>
  <si>
    <t>NM_057735.1:50</t>
  </si>
  <si>
    <t>NM_021147.3</t>
  </si>
  <si>
    <t>NM_021147.3:45</t>
  </si>
  <si>
    <t>NM_001838.2</t>
  </si>
  <si>
    <t>NM_001838.2:1610</t>
  </si>
  <si>
    <t>NM_000591.2</t>
  </si>
  <si>
    <t>NM_000591.2:885</t>
  </si>
  <si>
    <t>NM_001770.4</t>
  </si>
  <si>
    <t>NM_001770.4:1770</t>
  </si>
  <si>
    <t>NM_001250.4</t>
  </si>
  <si>
    <t>NM_001250.4:1265</t>
  </si>
  <si>
    <t>NM_033313.2</t>
  </si>
  <si>
    <t>NM_033313.2:1400</t>
  </si>
  <si>
    <t>NM_003671.3</t>
  </si>
  <si>
    <t>NM_003671.3:4940</t>
  </si>
  <si>
    <t>NM_001789.2</t>
  </si>
  <si>
    <t>NM_001789.2:690</t>
  </si>
  <si>
    <t>NM_021873.2</t>
  </si>
  <si>
    <t>NM_021873.2:3045</t>
  </si>
  <si>
    <t>NM_001790.2</t>
  </si>
  <si>
    <t>NM_001790.2:1055</t>
  </si>
  <si>
    <t>NM_001254.3</t>
  </si>
  <si>
    <t>NM_001254.3:1300</t>
  </si>
  <si>
    <t>NM_003503.2</t>
  </si>
  <si>
    <t>NM_003503.2:805</t>
  </si>
  <si>
    <t>NM_004360.2</t>
  </si>
  <si>
    <t>NM_004360.2:1230</t>
  </si>
  <si>
    <t>NM_001798.2</t>
  </si>
  <si>
    <t>NM_001798.2:220</t>
  </si>
  <si>
    <t>NM_000075.2</t>
  </si>
  <si>
    <t>NM_000075.2:1055</t>
  </si>
  <si>
    <t>NM_001259.5</t>
  </si>
  <si>
    <t>NM_001259.5:15</t>
  </si>
  <si>
    <t>NM_000389.2</t>
  </si>
  <si>
    <t>NM_000389.2:1975</t>
  </si>
  <si>
    <t>NM_004064.2</t>
  </si>
  <si>
    <t>NM_004064.2:365</t>
  </si>
  <si>
    <t>NM_000076.2</t>
  </si>
  <si>
    <t>NM_000076.2:1605</t>
  </si>
  <si>
    <t>NM_000077.3</t>
  </si>
  <si>
    <t>NM_000077.3:975</t>
  </si>
  <si>
    <t>NM_004936.3</t>
  </si>
  <si>
    <t>NM_004936.3:1175</t>
  </si>
  <si>
    <t>NM_001262.2</t>
  </si>
  <si>
    <t>NM_001262.2:1295</t>
  </si>
  <si>
    <t>NM_001800.3</t>
  </si>
  <si>
    <t>NM_001800.3:870</t>
  </si>
  <si>
    <t>NM_004364.2</t>
  </si>
  <si>
    <t>NM_004364.2:1320</t>
  </si>
  <si>
    <t>NM_001805.2</t>
  </si>
  <si>
    <t>NM_001805.2:1096</t>
  </si>
  <si>
    <t>NM_001267.2</t>
  </si>
  <si>
    <t>NM_001267.2:810</t>
  </si>
  <si>
    <t>NM_001114121.1</t>
  </si>
  <si>
    <t>NM_001114121.1:2225</t>
  </si>
  <si>
    <t>NM_007194.3</t>
  </si>
  <si>
    <t>NM_007194.3:140</t>
  </si>
  <si>
    <t>NM_001278.3</t>
  </si>
  <si>
    <t>NM_001278.3:860</t>
  </si>
  <si>
    <t>NM_015125.3</t>
  </si>
  <si>
    <t>NM_015125.3:1290</t>
  </si>
  <si>
    <t>NM_013246.2</t>
  </si>
  <si>
    <t>NM_013246.2:1296</t>
  </si>
  <si>
    <t>NM_147164.1</t>
  </si>
  <si>
    <t>NM_147164.1:784</t>
  </si>
  <si>
    <t>NM_001854.3</t>
  </si>
  <si>
    <t>NM_001854.3:674</t>
  </si>
  <si>
    <t>NM_001163771.1</t>
  </si>
  <si>
    <t>NM_001163771.1:760</t>
  </si>
  <si>
    <t>NM_000088.3</t>
  </si>
  <si>
    <t>NM_000088.3:5210</t>
  </si>
  <si>
    <t>NM_000089.3</t>
  </si>
  <si>
    <t>NM_000089.3:2635</t>
  </si>
  <si>
    <t>NM_152890.5</t>
  </si>
  <si>
    <t>NM_152890.5:4752</t>
  </si>
  <si>
    <t>NM_032888.2</t>
  </si>
  <si>
    <t>NM_032888.2:5120</t>
  </si>
  <si>
    <t>NM_001844.4</t>
  </si>
  <si>
    <t>NM_001844.4:4745</t>
  </si>
  <si>
    <t>NM_000090.3</t>
  </si>
  <si>
    <t>NM_000090.3:180</t>
  </si>
  <si>
    <t>NM_000091.3</t>
  </si>
  <si>
    <t>NM_000091.3:5630</t>
  </si>
  <si>
    <t>NM_000092.4</t>
  </si>
  <si>
    <t>NM_000092.4:8255</t>
  </si>
  <si>
    <t>NM_033381.1</t>
  </si>
  <si>
    <t>NM_033381.1:5360</t>
  </si>
  <si>
    <t>NM_001847.2</t>
  </si>
  <si>
    <t>NM_001847.2:1070</t>
  </si>
  <si>
    <t>NM_000093.3</t>
  </si>
  <si>
    <t>NM_000093.3:6345</t>
  </si>
  <si>
    <t>NM_000393.3</t>
  </si>
  <si>
    <t>NM_000393.3:4075</t>
  </si>
  <si>
    <t>NM_001102608.1</t>
  </si>
  <si>
    <t>NM_001102608.1:5926</t>
  </si>
  <si>
    <t>NM_000095.2</t>
  </si>
  <si>
    <t>NM_000095.2:1744</t>
  </si>
  <si>
    <t>NM_052854.1</t>
  </si>
  <si>
    <t>NM_052854.1:195</t>
  </si>
  <si>
    <t>NM_001271995.1</t>
  </si>
  <si>
    <t>NM_001271995.1:1050</t>
  </si>
  <si>
    <t>NM_130898.2</t>
  </si>
  <si>
    <t>NM_130898.2:1505</t>
  </si>
  <si>
    <t>NM_182898.2</t>
  </si>
  <si>
    <t>NM_182898.2:1885</t>
  </si>
  <si>
    <t>NM_004380.2</t>
  </si>
  <si>
    <t>NM_004380.2:8855</t>
  </si>
  <si>
    <t>NM_001012288.1</t>
  </si>
  <si>
    <t>NM_001012288.1:605</t>
  </si>
  <si>
    <t>NM_005211.2</t>
  </si>
  <si>
    <t>NM_005211.2:3775</t>
  </si>
  <si>
    <t>NM_000758.2</t>
  </si>
  <si>
    <t>NM_000758.2:475</t>
  </si>
  <si>
    <t>NM_000759.3</t>
  </si>
  <si>
    <t>NM_000759.3:851</t>
  </si>
  <si>
    <t>NM_156038.2</t>
  </si>
  <si>
    <t>NM_156038.2:90</t>
  </si>
  <si>
    <t>NM_001904.3</t>
  </si>
  <si>
    <t>NM_001904.3:2265</t>
  </si>
  <si>
    <t>NM_003592.2</t>
  </si>
  <si>
    <t>NM_003592.2:1487</t>
  </si>
  <si>
    <t>NM_025212.1</t>
  </si>
  <si>
    <t>NM_025212.1:293</t>
  </si>
  <si>
    <t>NM_015247.1</t>
  </si>
  <si>
    <t>NM_015247.1:2890</t>
  </si>
  <si>
    <t>NM_001350.3</t>
  </si>
  <si>
    <t>NM_001350.3:1875</t>
  </si>
  <si>
    <t>NM_000107.1</t>
  </si>
  <si>
    <t>NM_000107.1:840</t>
  </si>
  <si>
    <t>NM_004083.4</t>
  </si>
  <si>
    <t>NM_004083.4:40</t>
  </si>
  <si>
    <t>NM_019058.2</t>
  </si>
  <si>
    <t>NM_019058.2:85</t>
  </si>
  <si>
    <t>NM_012242.2</t>
  </si>
  <si>
    <t>NM_012242.2:75</t>
  </si>
  <si>
    <t>NM_014421.2</t>
  </si>
  <si>
    <t>NM_014421.2:1135</t>
  </si>
  <si>
    <t>NM_014420.2</t>
  </si>
  <si>
    <t>NM_014420.2:640</t>
  </si>
  <si>
    <t>NM_005618.3</t>
  </si>
  <si>
    <t>NM_005618.3:2580</t>
  </si>
  <si>
    <t>NM_203486.2</t>
  </si>
  <si>
    <t>NM_203486.2:1842</t>
  </si>
  <si>
    <t>NM_019074.2</t>
  </si>
  <si>
    <t>NM_019074.2:893</t>
  </si>
  <si>
    <t>NM_001379.2</t>
  </si>
  <si>
    <t>NM_001379.2:1495</t>
  </si>
  <si>
    <t>NM_022552.3</t>
  </si>
  <si>
    <t>NM_022552.3:3835</t>
  </si>
  <si>
    <t>NM_004416.2</t>
  </si>
  <si>
    <t>NM_004416.2:2855</t>
  </si>
  <si>
    <t>NM_178502.2</t>
  </si>
  <si>
    <t>NM_178502.2:1620</t>
  </si>
  <si>
    <t>NM_015177.1</t>
  </si>
  <si>
    <t>NM_015177.1:4820</t>
  </si>
  <si>
    <t>NM_144728.2</t>
  </si>
  <si>
    <t>NM_144728.2:1176</t>
  </si>
  <si>
    <t>NM_004418.3</t>
  </si>
  <si>
    <t>NM_004418.3:1235</t>
  </si>
  <si>
    <t>NM_057158.2</t>
  </si>
  <si>
    <t>NM_057158.2:3115</t>
  </si>
  <si>
    <t>NM_004419.3</t>
  </si>
  <si>
    <t>NM_004419.3:675</t>
  </si>
  <si>
    <t>NM_001946.2</t>
  </si>
  <si>
    <t>NM_001946.2:1535</t>
  </si>
  <si>
    <t>NM_004420.2</t>
  </si>
  <si>
    <t>NM_004420.2:2165</t>
  </si>
  <si>
    <t>NM_005225.1</t>
  </si>
  <si>
    <t>NM_005225.1:935</t>
  </si>
  <si>
    <t>NM_001951.3</t>
  </si>
  <si>
    <t>NM_001951.3:444</t>
  </si>
  <si>
    <t>NM_004428.2</t>
  </si>
  <si>
    <t>NM_004428.2:650</t>
  </si>
  <si>
    <t>NM_001405.3</t>
  </si>
  <si>
    <t>NM_001405.3:1538</t>
  </si>
  <si>
    <t>NM_004952.4</t>
  </si>
  <si>
    <t>NM_004952.4:1672</t>
  </si>
  <si>
    <t>NM_001962.2</t>
  </si>
  <si>
    <t>NM_001962.2:5035</t>
  </si>
  <si>
    <t>NM_001963.3</t>
  </si>
  <si>
    <t>NM_001963.3:3930</t>
  </si>
  <si>
    <t>NM_201282.1</t>
  </si>
  <si>
    <t>NM_201282.1:360</t>
  </si>
  <si>
    <t>NM_004095.3</t>
  </si>
  <si>
    <t>NM_004095.3:363</t>
  </si>
  <si>
    <t>NM_004435.2</t>
  </si>
  <si>
    <t>NM_004435.2:694</t>
  </si>
  <si>
    <t>NM_001429.2</t>
  </si>
  <si>
    <t>NM_001429.2:715</t>
  </si>
  <si>
    <t>NM_004431.2</t>
  </si>
  <si>
    <t>NM_004431.2:1525</t>
  </si>
  <si>
    <t>NM_000799.2</t>
  </si>
  <si>
    <t>NM_000799.2:1055</t>
  </si>
  <si>
    <t>NM_000121.2</t>
  </si>
  <si>
    <t>NM_000121.2:1295</t>
  </si>
  <si>
    <t>NM_004448.2</t>
  </si>
  <si>
    <t>NM_004448.2:2380</t>
  </si>
  <si>
    <t>NM_000400.2</t>
  </si>
  <si>
    <t>NM_000400.2:240</t>
  </si>
  <si>
    <t>NM_000124.2</t>
  </si>
  <si>
    <t>NM_000124.2:3235</t>
  </si>
  <si>
    <t>NM_005239.4</t>
  </si>
  <si>
    <t>NM_005239.4:1175</t>
  </si>
  <si>
    <t>NM_004956.4</t>
  </si>
  <si>
    <t>NM_004956.4:1719</t>
  </si>
  <si>
    <t>NM_001079675.1</t>
  </si>
  <si>
    <t>NM_001079675.1:1535</t>
  </si>
  <si>
    <t>NM_016135.2</t>
  </si>
  <si>
    <t>NM_016135.2:794</t>
  </si>
  <si>
    <t>NM_172059.2</t>
  </si>
  <si>
    <t>NM_172059.2:1090</t>
  </si>
  <si>
    <t>NM_004456.3</t>
  </si>
  <si>
    <t>NM_004456.3:190</t>
  </si>
  <si>
    <t>NM_000135.2</t>
  </si>
  <si>
    <t>NM_000135.2:265</t>
  </si>
  <si>
    <t>NM_152633.2</t>
  </si>
  <si>
    <t>NM_152633.2:2470</t>
  </si>
  <si>
    <t>NM_000136.2</t>
  </si>
  <si>
    <t>NM_000136.2:310</t>
  </si>
  <si>
    <t>NM_021922.2</t>
  </si>
  <si>
    <t>NM_021922.2:1275</t>
  </si>
  <si>
    <t>NM_022725.2</t>
  </si>
  <si>
    <t>NM_022725.2:845</t>
  </si>
  <si>
    <t>NM_004629.1</t>
  </si>
  <si>
    <t>NM_004629.1:1900</t>
  </si>
  <si>
    <t>NM_001114636.1</t>
  </si>
  <si>
    <t>NM_001114636.1:446</t>
  </si>
  <si>
    <t>NM_152876.1</t>
  </si>
  <si>
    <t>NM_152876.1:1740</t>
  </si>
  <si>
    <t>NM_000639.1</t>
  </si>
  <si>
    <t>NM_000639.1:625</t>
  </si>
  <si>
    <t>NM_018315.4</t>
  </si>
  <si>
    <t>NM_018315.4:1480</t>
  </si>
  <si>
    <t>NM_004111.4</t>
  </si>
  <si>
    <t>NM_004111.4:425</t>
  </si>
  <si>
    <t>NM_033137.1</t>
  </si>
  <si>
    <t>NM_033137.1:315</t>
  </si>
  <si>
    <t>NM_004465.1</t>
  </si>
  <si>
    <t>NM_004465.1:85</t>
  </si>
  <si>
    <t>NM_004112.2</t>
  </si>
  <si>
    <t>NM_004112.2:1670</t>
  </si>
  <si>
    <t>NM_004113.4</t>
  </si>
  <si>
    <t>NM_004113.4:685</t>
  </si>
  <si>
    <t>NM_033642.1</t>
  </si>
  <si>
    <t>NM_033642.1:620</t>
  </si>
  <si>
    <t>NM_004115.3</t>
  </si>
  <si>
    <t>NM_004115.3:725</t>
  </si>
  <si>
    <t>NM_003868.1</t>
  </si>
  <si>
    <t>NM_003868.1:504</t>
  </si>
  <si>
    <t>NM_003867.2</t>
  </si>
  <si>
    <t>NM_003867.2:279</t>
  </si>
  <si>
    <t>NM_003862.1</t>
  </si>
  <si>
    <t>NM_003862.1:850</t>
  </si>
  <si>
    <t>NM_005117.2</t>
  </si>
  <si>
    <t>NM_005117.2:786</t>
  </si>
  <si>
    <t>NM_002006.4</t>
  </si>
  <si>
    <t>NM_002006.4:620</t>
  </si>
  <si>
    <t>NM_019851.1</t>
  </si>
  <si>
    <t>NM_019851.1:390</t>
  </si>
  <si>
    <t>NM_019113.2</t>
  </si>
  <si>
    <t>NM_019113.2:125</t>
  </si>
  <si>
    <t>NM_020637.1</t>
  </si>
  <si>
    <t>NM_020637.1:206</t>
  </si>
  <si>
    <t>NM_020638.2</t>
  </si>
  <si>
    <t>NM_020638.2:1390</t>
  </si>
  <si>
    <t>NM_005247.2</t>
  </si>
  <si>
    <t>NM_005247.2:692</t>
  </si>
  <si>
    <t>NM_002007.2</t>
  </si>
  <si>
    <t>NM_002007.2:688</t>
  </si>
  <si>
    <t>NM_004464.3</t>
  </si>
  <si>
    <t>NM_004464.3:4785</t>
  </si>
  <si>
    <t>NM_020996.1</t>
  </si>
  <si>
    <t>NM_020996.1:420</t>
  </si>
  <si>
    <t>NM_002009.3</t>
  </si>
  <si>
    <t>NM_002009.3:190</t>
  </si>
  <si>
    <t>NM_033163.3</t>
  </si>
  <si>
    <t>NM_033163.3:544</t>
  </si>
  <si>
    <t>NM_002010.2</t>
  </si>
  <si>
    <t>NM_002010.2:1565</t>
  </si>
  <si>
    <t>NM_015850.2</t>
  </si>
  <si>
    <t>NM_015850.2:1335</t>
  </si>
  <si>
    <t>NM_000141.4</t>
  </si>
  <si>
    <t>NM_000141.4:647</t>
  </si>
  <si>
    <t>NM_022965.2</t>
  </si>
  <si>
    <t>NM_022965.2:3170</t>
  </si>
  <si>
    <t>NM_002011.3</t>
  </si>
  <si>
    <t>NM_002011.3:1585</t>
  </si>
  <si>
    <t>NM_004469.2</t>
  </si>
  <si>
    <t>NM_004469.2:580</t>
  </si>
  <si>
    <t>NM_001456.3</t>
  </si>
  <si>
    <t>NM_001456.3:7335</t>
  </si>
  <si>
    <t>NM_001127487.1</t>
  </si>
  <si>
    <t>NM_001127487.1:7144</t>
  </si>
  <si>
    <t>NM_002019.4</t>
  </si>
  <si>
    <t>NM_002019.4:530</t>
  </si>
  <si>
    <t>NM_004119.1</t>
  </si>
  <si>
    <t>NM_004119.1:580</t>
  </si>
  <si>
    <t>NM_212482.1</t>
  </si>
  <si>
    <t>NM_212482.1:1776</t>
  </si>
  <si>
    <t>NM_005252.2</t>
  </si>
  <si>
    <t>NM_005252.2:1475</t>
  </si>
  <si>
    <t>NM_005438.2</t>
  </si>
  <si>
    <t>NM_005438.2:280</t>
  </si>
  <si>
    <t>NM_023067.2</t>
  </si>
  <si>
    <t>NM_023067.2:1290</t>
  </si>
  <si>
    <t>NM_005938.2</t>
  </si>
  <si>
    <t>NM_005938.2:35</t>
  </si>
  <si>
    <t>NM_006350.2</t>
  </si>
  <si>
    <t>NM_006350.2:575</t>
  </si>
  <si>
    <t>NM_003902.3</t>
  </si>
  <si>
    <t>NM_003902.3:820</t>
  </si>
  <si>
    <t>NM_004480.4</t>
  </si>
  <si>
    <t>NM_004480.4:2841</t>
  </si>
  <si>
    <t>NM_007197.2</t>
  </si>
  <si>
    <t>NM_007197.2:1810</t>
  </si>
  <si>
    <t>NM_001466.2</t>
  </si>
  <si>
    <t>NM_001466.2:845</t>
  </si>
  <si>
    <t>NM_017412.2</t>
  </si>
  <si>
    <t>NM_017412.2:435</t>
  </si>
  <si>
    <t>NM_003507.1</t>
  </si>
  <si>
    <t>NM_003507.1:1890</t>
  </si>
  <si>
    <t>NM_031866.1</t>
  </si>
  <si>
    <t>NM_031866.1:890</t>
  </si>
  <si>
    <t>NM_003508.2</t>
  </si>
  <si>
    <t>NM_003508.2:1320</t>
  </si>
  <si>
    <t>NM_001924.2</t>
  </si>
  <si>
    <t>NM_001924.2:865</t>
  </si>
  <si>
    <t>NM_015675.2</t>
  </si>
  <si>
    <t>NM_015675.2:365</t>
  </si>
  <si>
    <t>NM_006705.3</t>
  </si>
  <si>
    <t>NM_006705.3:250</t>
  </si>
  <si>
    <t>NM_002048.2</t>
  </si>
  <si>
    <t>NM_002048.2:1525</t>
  </si>
  <si>
    <t>NM_002049.2</t>
  </si>
  <si>
    <t>NM_002049.2:1001</t>
  </si>
  <si>
    <t>NM_032638.3</t>
  </si>
  <si>
    <t>NM_032638.3:1495</t>
  </si>
  <si>
    <t>NM_001002295.1</t>
  </si>
  <si>
    <t>NM_001002295.1:2835</t>
  </si>
  <si>
    <t>NM_001001557.2</t>
  </si>
  <si>
    <t>NM_001001557.2:1908</t>
  </si>
  <si>
    <t>NM_000163.2</t>
  </si>
  <si>
    <t>NM_000163.2:1835</t>
  </si>
  <si>
    <t>NM_005269.1</t>
  </si>
  <si>
    <t>NM_005269.1:2885</t>
  </si>
  <si>
    <t>NM_000168.5</t>
  </si>
  <si>
    <t>NM_000168.5:4769</t>
  </si>
  <si>
    <t>NM_002067.1</t>
  </si>
  <si>
    <t>NM_002067.1:555</t>
  </si>
  <si>
    <t>NM_002072.2</t>
  </si>
  <si>
    <t>NM_002072.2:1100</t>
  </si>
  <si>
    <t>NM_080425.1</t>
  </si>
  <si>
    <t>NM_080425.1:1910</t>
  </si>
  <si>
    <t>NM_018841.3</t>
  </si>
  <si>
    <t>NM_018841.3:245</t>
  </si>
  <si>
    <t>NM_004485.2</t>
  </si>
  <si>
    <t>NM_004485.2:215</t>
  </si>
  <si>
    <t>NM_052847.1</t>
  </si>
  <si>
    <t>NM_052847.1:3920</t>
  </si>
  <si>
    <t>NM_021955.3</t>
  </si>
  <si>
    <t>NM_021955.3:260</t>
  </si>
  <si>
    <t>NM_001448.2</t>
  </si>
  <si>
    <t>NM_001448.2:820</t>
  </si>
  <si>
    <t>NM_002086.4</t>
  </si>
  <si>
    <t>NM_002086.4:412</t>
  </si>
  <si>
    <t>NM_000828.4</t>
  </si>
  <si>
    <t>NM_000828.4:426</t>
  </si>
  <si>
    <t>NM_000832.5</t>
  </si>
  <si>
    <t>NM_000832.5:1290</t>
  </si>
  <si>
    <t>NM_000833.3</t>
  </si>
  <si>
    <t>NM_000833.3:4497</t>
  </si>
  <si>
    <t>NM_000834.3</t>
  </si>
  <si>
    <t>NM_000834.3:1144</t>
  </si>
  <si>
    <t>NM_002093.2</t>
  </si>
  <si>
    <t>NM_002093.2:925</t>
  </si>
  <si>
    <t>NM_001516.3</t>
  </si>
  <si>
    <t>NM_001516.3:70</t>
  </si>
  <si>
    <t>NM_004131.3</t>
  </si>
  <si>
    <t>NM_004131.3:540</t>
  </si>
  <si>
    <t>NM_002105.2</t>
  </si>
  <si>
    <t>NM_002105.2:1392</t>
  </si>
  <si>
    <t>NM_002107.3</t>
  </si>
  <si>
    <t>NM_002107.3:190</t>
  </si>
  <si>
    <t>NM_001013699.2</t>
  </si>
  <si>
    <t>NM_001013699.2:829</t>
  </si>
  <si>
    <t>NM_004964.2</t>
  </si>
  <si>
    <t>NM_004964.2:785</t>
  </si>
  <si>
    <t>NM_032019.5</t>
  </si>
  <si>
    <t>NM_032019.5:932</t>
  </si>
  <si>
    <t>NM_024827.3</t>
  </si>
  <si>
    <t>NM_024827.3:2601</t>
  </si>
  <si>
    <t>NM_001527.1</t>
  </si>
  <si>
    <t>NM_001527.1:930</t>
  </si>
  <si>
    <t>NM_006037.3</t>
  </si>
  <si>
    <t>NM_006037.3:6965</t>
  </si>
  <si>
    <t>NM_005474.4</t>
  </si>
  <si>
    <t>NM_005474.4:3160</t>
  </si>
  <si>
    <t>NM_006044.2</t>
  </si>
  <si>
    <t>NM_006044.2:536</t>
  </si>
  <si>
    <t>NM_018063.3</t>
  </si>
  <si>
    <t>NM_018063.3:2040</t>
  </si>
  <si>
    <t>NM_005524.2</t>
  </si>
  <si>
    <t>NM_005524.2:860</t>
  </si>
  <si>
    <t>NM_001010926.3</t>
  </si>
  <si>
    <t>NM_001010926.3:1160</t>
  </si>
  <si>
    <t>NM_000601.4</t>
  </si>
  <si>
    <t>NM_000601.4:550</t>
  </si>
  <si>
    <t>NM_002729.4</t>
  </si>
  <si>
    <t>NM_002729.4:1479</t>
  </si>
  <si>
    <t>NM_022475.1</t>
  </si>
  <si>
    <t>NM_022475.1:2135</t>
  </si>
  <si>
    <t>NM_003537.3</t>
  </si>
  <si>
    <t>NM_003537.3:335</t>
  </si>
  <si>
    <t>NM_003534.2</t>
  </si>
  <si>
    <t>NM_003534.2:348</t>
  </si>
  <si>
    <t>NM_003536.2</t>
  </si>
  <si>
    <t>NM_003536.2:355</t>
  </si>
  <si>
    <t>NM_145904.1</t>
  </si>
  <si>
    <t>NM_145904.1:871</t>
  </si>
  <si>
    <t>NM_003484.1</t>
  </si>
  <si>
    <t>NM_003484.1:328</t>
  </si>
  <si>
    <t>NM_000545.4</t>
  </si>
  <si>
    <t>NM_000545.4:2125</t>
  </si>
  <si>
    <t>NM_018951.3</t>
  </si>
  <si>
    <t>NM_018951.3:1503</t>
  </si>
  <si>
    <t>NM_005523.5</t>
  </si>
  <si>
    <t>NM_005523.5:1525</t>
  </si>
  <si>
    <t>NM_152739.3</t>
  </si>
  <si>
    <t>NM_152739.3:1015</t>
  </si>
  <si>
    <t>NM_001145816.2</t>
  </si>
  <si>
    <t>NM_001145816.2:96</t>
  </si>
  <si>
    <t>NM_005343.2</t>
  </si>
  <si>
    <t>NM_005343.2:396</t>
  </si>
  <si>
    <t>NM_003299.1</t>
  </si>
  <si>
    <t>NM_003299.1:160</t>
  </si>
  <si>
    <t>NM_005345.5</t>
  </si>
  <si>
    <t>NM_005345.5:98</t>
  </si>
  <si>
    <t>NM_021979.3</t>
  </si>
  <si>
    <t>NM_021979.3:2095</t>
  </si>
  <si>
    <t>NM_002155.3</t>
  </si>
  <si>
    <t>NM_002155.3:2018</t>
  </si>
  <si>
    <t>NM_001540.3</t>
  </si>
  <si>
    <t>NM_001540.3:374</t>
  </si>
  <si>
    <t>NM_004967.3</t>
  </si>
  <si>
    <t>NM_004967.3:876</t>
  </si>
  <si>
    <t>NM_002165.2</t>
  </si>
  <si>
    <t>NM_002165.2:345</t>
  </si>
  <si>
    <t>NM_002166.4</t>
  </si>
  <si>
    <t>NM_002166.4:505</t>
  </si>
  <si>
    <t>NM_001546.2</t>
  </si>
  <si>
    <t>NM_001546.2:2048</t>
  </si>
  <si>
    <t>NM_005896.2</t>
  </si>
  <si>
    <t>NM_005896.2:105</t>
  </si>
  <si>
    <t>NM_002168.2</t>
  </si>
  <si>
    <t>NM_002168.2:944</t>
  </si>
  <si>
    <t>NM_021268.2</t>
  </si>
  <si>
    <t>NM_021268.2:291</t>
  </si>
  <si>
    <t>NM_000605.3</t>
  </si>
  <si>
    <t>NM_000605.3:11</t>
  </si>
  <si>
    <t>NM_021057.2</t>
  </si>
  <si>
    <t>NM_021057.2:0</t>
  </si>
  <si>
    <t>NM_000619.2</t>
  </si>
  <si>
    <t>NM_000619.2:970</t>
  </si>
  <si>
    <t>NM_000618.3</t>
  </si>
  <si>
    <t>NM_000618.3:491</t>
  </si>
  <si>
    <t>NM_000875.2</t>
  </si>
  <si>
    <t>NM_000875.2:455</t>
  </si>
  <si>
    <t>NM_000598.4</t>
  </si>
  <si>
    <t>NM_000598.4:1255</t>
  </si>
  <si>
    <t>NM_001556.1</t>
  </si>
  <si>
    <t>NM_001556.1:1995</t>
  </si>
  <si>
    <t>NM_003639.2</t>
  </si>
  <si>
    <t>NM_003639.2:470</t>
  </si>
  <si>
    <t>NM_000572.2</t>
  </si>
  <si>
    <t>NM_000572.2:230</t>
  </si>
  <si>
    <t>NM_000641.2</t>
  </si>
  <si>
    <t>NM_000641.2:1145</t>
  </si>
  <si>
    <t>NM_147162.1</t>
  </si>
  <si>
    <t>NM_147162.1:400</t>
  </si>
  <si>
    <t>NM_000882.2</t>
  </si>
  <si>
    <t>NM_000882.2:775</t>
  </si>
  <si>
    <t>NM_002187.2</t>
  </si>
  <si>
    <t>NM_002187.2:1435</t>
  </si>
  <si>
    <t>NM_001559.2</t>
  </si>
  <si>
    <t>NM_001559.2:1315</t>
  </si>
  <si>
    <t>NM_002188.2</t>
  </si>
  <si>
    <t>NM_002188.2:516</t>
  </si>
  <si>
    <t>NM_000640.2</t>
  </si>
  <si>
    <t>NM_000640.2:400</t>
  </si>
  <si>
    <t>NM_172174.1</t>
  </si>
  <si>
    <t>NM_172174.1:1685</t>
  </si>
  <si>
    <t>NM_013371.3</t>
  </si>
  <si>
    <t>NM_013371.3:1030</t>
  </si>
  <si>
    <t>NM_000575.3</t>
  </si>
  <si>
    <t>NM_000575.3:1085</t>
  </si>
  <si>
    <t>NM_000576.2</t>
  </si>
  <si>
    <t>NM_000576.2:840</t>
  </si>
  <si>
    <t>NM_000877.2</t>
  </si>
  <si>
    <t>NM_000877.2:4295</t>
  </si>
  <si>
    <t>NM_173343.1</t>
  </si>
  <si>
    <t>NM_173343.1:113</t>
  </si>
  <si>
    <t>NM_002182.2</t>
  </si>
  <si>
    <t>NM_002182.2:460</t>
  </si>
  <si>
    <t>NM_014432.2</t>
  </si>
  <si>
    <t>NM_014432.2:535</t>
  </si>
  <si>
    <t>NM_144717.2</t>
  </si>
  <si>
    <t>NM_144717.2:1575</t>
  </si>
  <si>
    <t>NM_021258.2</t>
  </si>
  <si>
    <t>NM_021258.2:2524</t>
  </si>
  <si>
    <t>NM_181309.1</t>
  </si>
  <si>
    <t>NM_181309.1:290</t>
  </si>
  <si>
    <t>NM_016584.2</t>
  </si>
  <si>
    <t>NM_016584.2:411</t>
  </si>
  <si>
    <t>NM_144701.2</t>
  </si>
  <si>
    <t>NM_144701.2:710</t>
  </si>
  <si>
    <t>NM_181339.1</t>
  </si>
  <si>
    <t>NM_181339.1:1016</t>
  </si>
  <si>
    <t>NM_000417.1</t>
  </si>
  <si>
    <t>NM_000417.1:1000</t>
  </si>
  <si>
    <t>NM_000878.2</t>
  </si>
  <si>
    <t>NM_000878.2:1980</t>
  </si>
  <si>
    <t>NM_000588.3</t>
  </si>
  <si>
    <t>NM_000588.3:130</t>
  </si>
  <si>
    <t>NM_002183.2</t>
  </si>
  <si>
    <t>NM_002183.2:745</t>
  </si>
  <si>
    <t>NM_000564.3</t>
  </si>
  <si>
    <t>NM_000564.3:210</t>
  </si>
  <si>
    <t>NM_000600.1</t>
  </si>
  <si>
    <t>NM_000600.1:220</t>
  </si>
  <si>
    <t>NM_000565.2</t>
  </si>
  <si>
    <t>NM_000565.2:993</t>
  </si>
  <si>
    <t>NM_000880.2</t>
  </si>
  <si>
    <t>NM_000880.2:38</t>
  </si>
  <si>
    <t>NM_002185.2</t>
  </si>
  <si>
    <t>NM_002185.2:1610</t>
  </si>
  <si>
    <t>NM_000584.2</t>
  </si>
  <si>
    <t>NM_000584.2:25</t>
  </si>
  <si>
    <t>NM_002192.2</t>
  </si>
  <si>
    <t>NM_002192.2:490</t>
  </si>
  <si>
    <t>NM_002193.2</t>
  </si>
  <si>
    <t>NM_002193.2:1969</t>
  </si>
  <si>
    <t>NM_001570.3</t>
  </si>
  <si>
    <t>NM_001570.3:1285</t>
  </si>
  <si>
    <t>NM_007199.1</t>
  </si>
  <si>
    <t>NM_007199.1:1735</t>
  </si>
  <si>
    <t>NM_005544.2</t>
  </si>
  <si>
    <t>NM_005544.2:6224</t>
  </si>
  <si>
    <t>NM_002203.2</t>
  </si>
  <si>
    <t>NM_002203.2:475</t>
  </si>
  <si>
    <t>NM_005501.2</t>
  </si>
  <si>
    <t>NM_005501.2:1138</t>
  </si>
  <si>
    <t>NM_000210.1</t>
  </si>
  <si>
    <t>NM_000210.1:3065</t>
  </si>
  <si>
    <t>NM_002206.1</t>
  </si>
  <si>
    <t>NM_002206.1:1170</t>
  </si>
  <si>
    <t>NM_003638.1</t>
  </si>
  <si>
    <t>NM_003638.1:1215</t>
  </si>
  <si>
    <t>NM_002207.2</t>
  </si>
  <si>
    <t>NM_002207.2:2380</t>
  </si>
  <si>
    <t>NM_000212.2</t>
  </si>
  <si>
    <t>NM_000212.2:4485</t>
  </si>
  <si>
    <t>NM_001005731.1</t>
  </si>
  <si>
    <t>NM_001005731.1:4151</t>
  </si>
  <si>
    <t>NM_001282353.1</t>
  </si>
  <si>
    <t>NM_001282353.1:4124</t>
  </si>
  <si>
    <t>NM_000889.1</t>
  </si>
  <si>
    <t>NM_000889.1:1278</t>
  </si>
  <si>
    <t>NM_002214.2</t>
  </si>
  <si>
    <t>NM_002214.2:2609</t>
  </si>
  <si>
    <t>NM_000214.2</t>
  </si>
  <si>
    <t>NM_000214.2:915</t>
  </si>
  <si>
    <t>NM_145159.1</t>
  </si>
  <si>
    <t>NM_145159.1:4225</t>
  </si>
  <si>
    <t>NM_002227.1</t>
  </si>
  <si>
    <t>NM_002227.1:285</t>
  </si>
  <si>
    <t>NM_004972.2</t>
  </si>
  <si>
    <t>NM_004972.2:455</t>
  </si>
  <si>
    <t>NM_000215.2</t>
  </si>
  <si>
    <t>NM_000215.2:1715</t>
  </si>
  <si>
    <t>NM_002228.3</t>
  </si>
  <si>
    <t>NM_002228.3:140</t>
  </si>
  <si>
    <t>NM_003884.3</t>
  </si>
  <si>
    <t>NM_003884.3:1220</t>
  </si>
  <si>
    <t>NM_004187.2</t>
  </si>
  <si>
    <t>NM_004187.2:1170</t>
  </si>
  <si>
    <t>NM_021140.2</t>
  </si>
  <si>
    <t>NM_021140.2:2590</t>
  </si>
  <si>
    <t>NM_000222.1</t>
  </si>
  <si>
    <t>NM_000222.1:5</t>
  </si>
  <si>
    <t>NM_003994.4</t>
  </si>
  <si>
    <t>NM_003994.4:1155</t>
  </si>
  <si>
    <t>NM_004235.4</t>
  </si>
  <si>
    <t>NM_004235.4:1980</t>
  </si>
  <si>
    <t>NM_170606.2</t>
  </si>
  <si>
    <t>NM_170606.2:12505</t>
  </si>
  <si>
    <t>NM_003482.3</t>
  </si>
  <si>
    <t>NM_003482.3:6070</t>
  </si>
  <si>
    <t>NM_004985.3</t>
  </si>
  <si>
    <t>NM_004985.3:1790</t>
  </si>
  <si>
    <t>NM_005559.2</t>
  </si>
  <si>
    <t>NM_005559.2:5230</t>
  </si>
  <si>
    <t>NM_000227.3</t>
  </si>
  <si>
    <t>NM_000227.3:4260</t>
  </si>
  <si>
    <t>NM_005560.3</t>
  </si>
  <si>
    <t>NM_005560.3:787</t>
  </si>
  <si>
    <t>NM_000228.2</t>
  </si>
  <si>
    <t>NM_000228.2:695</t>
  </si>
  <si>
    <t>NM_007356.2</t>
  </si>
  <si>
    <t>NM_007356.2:2852</t>
  </si>
  <si>
    <t>NM_005562.2</t>
  </si>
  <si>
    <t>NM_005562.2:2819</t>
  </si>
  <si>
    <t>NM_006059.3</t>
  </si>
  <si>
    <t>NM_006059.3:2090</t>
  </si>
  <si>
    <t>NM_001014987.1</t>
  </si>
  <si>
    <t>NM_001014987.1:1290</t>
  </si>
  <si>
    <t>NM_016269.3</t>
  </si>
  <si>
    <t>NM_016269.3:1165</t>
  </si>
  <si>
    <t>NM_020997.2</t>
  </si>
  <si>
    <t>NM_020997.2:1405</t>
  </si>
  <si>
    <t>NM_003240.2</t>
  </si>
  <si>
    <t>NM_003240.2:1283</t>
  </si>
  <si>
    <t>NM_000230.2</t>
  </si>
  <si>
    <t>NM_000230.2:1875</t>
  </si>
  <si>
    <t>NM_001003679.1</t>
  </si>
  <si>
    <t>NM_001003679.1:2000</t>
  </si>
  <si>
    <t>NM_001040168.1</t>
  </si>
  <si>
    <t>NM_001040168.1:717</t>
  </si>
  <si>
    <t>NM_002309.3</t>
  </si>
  <si>
    <t>NM_002309.3:1240</t>
  </si>
  <si>
    <t>NM_002310.3</t>
  </si>
  <si>
    <t>NM_002310.3:2995</t>
  </si>
  <si>
    <t>NM_002312.3</t>
  </si>
  <si>
    <t>NM_002312.3:2623</t>
  </si>
  <si>
    <t>NM_004525.2</t>
  </si>
  <si>
    <t>NM_004525.2:12505</t>
  </si>
  <si>
    <t>NM_000627.3</t>
  </si>
  <si>
    <t>NM_000627.3:4124</t>
  </si>
  <si>
    <t>NM_001127325.1</t>
  </si>
  <si>
    <t>NM_001127325.1:290</t>
  </si>
  <si>
    <t>NM_032427.1</t>
  </si>
  <si>
    <t>NM_032427.1:4125</t>
  </si>
  <si>
    <t>NM_002755.2</t>
  </si>
  <si>
    <t>NM_002755.2:970</t>
  </si>
  <si>
    <t>NM_030662.2</t>
  </si>
  <si>
    <t>NM_030662.2:1325</t>
  </si>
  <si>
    <t>NM_003010.2</t>
  </si>
  <si>
    <t>NM_003010.2:2830</t>
  </si>
  <si>
    <t>NM_002758.3</t>
  </si>
  <si>
    <t>NM_002758.3:555</t>
  </si>
  <si>
    <t>NM_005921.1</t>
  </si>
  <si>
    <t>NM_005921.1:2525</t>
  </si>
  <si>
    <t>NM_006301.2</t>
  </si>
  <si>
    <t>NM_006301.2:800</t>
  </si>
  <si>
    <t>NM_004721.3</t>
  </si>
  <si>
    <t>NM_004721.3:965</t>
  </si>
  <si>
    <t>NM_003954.1</t>
  </si>
  <si>
    <t>NM_003954.1:620</t>
  </si>
  <si>
    <t>NM_005923.3</t>
  </si>
  <si>
    <t>NM_005923.3:2415</t>
  </si>
  <si>
    <t>NM_005204.2</t>
  </si>
  <si>
    <t>NM_005204.2:2050</t>
  </si>
  <si>
    <t>NM_138957.2</t>
  </si>
  <si>
    <t>NM_138957.2:430</t>
  </si>
  <si>
    <t>NM_002753.2</t>
  </si>
  <si>
    <t>NM_002753.2:2080</t>
  </si>
  <si>
    <t>NM_002969.3</t>
  </si>
  <si>
    <t>NM_002969.3:425</t>
  </si>
  <si>
    <t>NM_001040056.1</t>
  </si>
  <si>
    <t>NM_001040056.1:580</t>
  </si>
  <si>
    <t>NM_002750.2</t>
  </si>
  <si>
    <t>NM_002750.2:945</t>
  </si>
  <si>
    <t>NM_005456.2</t>
  </si>
  <si>
    <t>NM_005456.2:259</t>
  </si>
  <si>
    <t>NM_012324.2</t>
  </si>
  <si>
    <t>NM_012324.2:1885</t>
  </si>
  <si>
    <t>NM_139068.2</t>
  </si>
  <si>
    <t>NM_139068.2:365</t>
  </si>
  <si>
    <t>NM_016834.3</t>
  </si>
  <si>
    <t>NM_016834.3:1205</t>
  </si>
  <si>
    <t>NM_004526.2</t>
  </si>
  <si>
    <t>NM_004526.2:2945</t>
  </si>
  <si>
    <t>NM_182746.1</t>
  </si>
  <si>
    <t>NM_182746.1:1200</t>
  </si>
  <si>
    <t>NM_006739.3</t>
  </si>
  <si>
    <t>NM_006739.3:1580</t>
  </si>
  <si>
    <t>NM_182776.1</t>
  </si>
  <si>
    <t>NM_182776.1:1325</t>
  </si>
  <si>
    <t>NM_014641.2</t>
  </si>
  <si>
    <t>NM_014641.2:6719</t>
  </si>
  <si>
    <t>NM_006878.2</t>
  </si>
  <si>
    <t>NM_006878.2:280</t>
  </si>
  <si>
    <t>NM_005241.2</t>
  </si>
  <si>
    <t>NM_005241.2:3355</t>
  </si>
  <si>
    <t>NM_005120.2</t>
  </si>
  <si>
    <t>NM_005120.2:375</t>
  </si>
  <si>
    <t>NM_130802.2</t>
  </si>
  <si>
    <t>NM_130802.2:2480</t>
  </si>
  <si>
    <t>NM_000245.2</t>
  </si>
  <si>
    <t>NM_000245.2:405</t>
  </si>
  <si>
    <t>NM_002405.2</t>
  </si>
  <si>
    <t>NM_002405.2:1681</t>
  </si>
  <si>
    <t>NM_002412.3</t>
  </si>
  <si>
    <t>NM_002412.3:323</t>
  </si>
  <si>
    <t>NM_022443.3</t>
  </si>
  <si>
    <t>NM_022443.3:720</t>
  </si>
  <si>
    <t>NM_000249.2</t>
  </si>
  <si>
    <t>NM_000249.2:1605</t>
  </si>
  <si>
    <t>NM_004529.2</t>
  </si>
  <si>
    <t>NM_004529.2:1480</t>
  </si>
  <si>
    <t>NM_005936.2</t>
  </si>
  <si>
    <t>NM_005936.2:1560</t>
  </si>
  <si>
    <t>NM_002422.3</t>
  </si>
  <si>
    <t>NM_002422.3:25</t>
  </si>
  <si>
    <t>NM_002423.3</t>
  </si>
  <si>
    <t>NM_002423.3:311</t>
  </si>
  <si>
    <t>NM_004994.2</t>
  </si>
  <si>
    <t>NM_004994.2:1530</t>
  </si>
  <si>
    <t>NM_002431.2</t>
  </si>
  <si>
    <t>NM_002431.2:975</t>
  </si>
  <si>
    <t>NM_005373.2</t>
  </si>
  <si>
    <t>NM_005373.2:895</t>
  </si>
  <si>
    <t>NM_000250.1</t>
  </si>
  <si>
    <t>NM_000250.1:545</t>
  </si>
  <si>
    <t>NM_000251.1</t>
  </si>
  <si>
    <t>NM_000251.1:2105</t>
  </si>
  <si>
    <t>NM_000179.1</t>
  </si>
  <si>
    <t>NM_000179.1:3525</t>
  </si>
  <si>
    <t>NM_004958.2</t>
  </si>
  <si>
    <t>NM_004958.2:5095</t>
  </si>
  <si>
    <t>NM_012222.2</t>
  </si>
  <si>
    <t>NM_012222.2:412</t>
  </si>
  <si>
    <t>NM_005375.2</t>
  </si>
  <si>
    <t>NM_005375.2:3145</t>
  </si>
  <si>
    <t>NM_002467.3</t>
  </si>
  <si>
    <t>NM_002467.3:1610</t>
  </si>
  <si>
    <t>NM_005378.4</t>
  </si>
  <si>
    <t>NM_005378.4:1545</t>
  </si>
  <si>
    <t>NM_002468.3</t>
  </si>
  <si>
    <t>NM_002468.3:2145</t>
  </si>
  <si>
    <t>NM_172164.1</t>
  </si>
  <si>
    <t>NM_172164.1:2970</t>
  </si>
  <si>
    <t>NM_001024688.1</t>
  </si>
  <si>
    <t>NM_001024688.1:1105</t>
  </si>
  <si>
    <t>NM_006311.3</t>
  </si>
  <si>
    <t>NM_006311.3:1390</t>
  </si>
  <si>
    <t>NM_000267.2</t>
  </si>
  <si>
    <t>NM_000267.2:1035</t>
  </si>
  <si>
    <t>NM_181828.2</t>
  </si>
  <si>
    <t>NM_181828.2:455</t>
  </si>
  <si>
    <t>NM_172389.1</t>
  </si>
  <si>
    <t>NM_172389.1:1984</t>
  </si>
  <si>
    <t>NM_006164.3</t>
  </si>
  <si>
    <t>NM_006164.3:995</t>
  </si>
  <si>
    <t>NM_003998.2</t>
  </si>
  <si>
    <t>NM_003998.2:1675</t>
  </si>
  <si>
    <t>NM_020529.1</t>
  </si>
  <si>
    <t>NM_020529.1:945</t>
  </si>
  <si>
    <t>NM_001005474.1</t>
  </si>
  <si>
    <t>NM_001005474.1:2030</t>
  </si>
  <si>
    <t>NM_002506.2</t>
  </si>
  <si>
    <t>NM_002506.2:100</t>
  </si>
  <si>
    <t>NM_002507.1</t>
  </si>
  <si>
    <t>NM_002507.1:2705</t>
  </si>
  <si>
    <t>NM_033119.3</t>
  </si>
  <si>
    <t>NM_033119.3:2325</t>
  </si>
  <si>
    <t>NM_018055.3</t>
  </si>
  <si>
    <t>NM_018055.3:320</t>
  </si>
  <si>
    <t>NM_005450.4</t>
  </si>
  <si>
    <t>NM_005450.4:1543</t>
  </si>
  <si>
    <t>NM_000603.4</t>
  </si>
  <si>
    <t>NM_000603.4:1456</t>
  </si>
  <si>
    <t>NM_017617.3</t>
  </si>
  <si>
    <t>NM_017617.3:735</t>
  </si>
  <si>
    <t>NM_024408.3</t>
  </si>
  <si>
    <t>NM_024408.3:2842</t>
  </si>
  <si>
    <t>NM_000435.2</t>
  </si>
  <si>
    <t>NM_000435.2:1965</t>
  </si>
  <si>
    <t>NM_002520.5</t>
  </si>
  <si>
    <t>NM_002520.5:10</t>
  </si>
  <si>
    <t>NM_182795.1</t>
  </si>
  <si>
    <t>NM_182795.1:745</t>
  </si>
  <si>
    <t>NM_173157.1</t>
  </si>
  <si>
    <t>NM_173157.1:1575</t>
  </si>
  <si>
    <t>NM_173198.1</t>
  </si>
  <si>
    <t>NM_173198.1:2590</t>
  </si>
  <si>
    <t>NM_002524.3</t>
  </si>
  <si>
    <t>NM_002524.3:877</t>
  </si>
  <si>
    <t>NM_022455.4</t>
  </si>
  <si>
    <t>NM_022455.4:10655</t>
  </si>
  <si>
    <t>NM_002527.4</t>
  </si>
  <si>
    <t>NM_002527.4:151</t>
  </si>
  <si>
    <t>NM_002528.5</t>
  </si>
  <si>
    <t>NM_002528.5:476</t>
  </si>
  <si>
    <t>NM_001012331.1</t>
  </si>
  <si>
    <t>NM_001012331.1:1365</t>
  </si>
  <si>
    <t>NM_001007097.1</t>
  </si>
  <si>
    <t>NM_001007097.1:1605</t>
  </si>
  <si>
    <t>NM_004756.3</t>
  </si>
  <si>
    <t>NM_004756.3:591</t>
  </si>
  <si>
    <t>NM_001042483.1</t>
  </si>
  <si>
    <t>NM_001042483.1:829</t>
  </si>
  <si>
    <t>NM_020530.3</t>
  </si>
  <si>
    <t>NM_020530.3:1662</t>
  </si>
  <si>
    <t>NM_002578.2</t>
  </si>
  <si>
    <t>NM_002578.2:1830</t>
  </si>
  <si>
    <t>NM_177990.1</t>
  </si>
  <si>
    <t>NM_177990.1:615</t>
  </si>
  <si>
    <t>NM_013942.3</t>
  </si>
  <si>
    <t>NM_013942.3:705</t>
  </si>
  <si>
    <t>NM_016734.1</t>
  </si>
  <si>
    <t>NM_016734.1:2288</t>
  </si>
  <si>
    <t>NM_013953.3</t>
  </si>
  <si>
    <t>NM_013953.3:3465</t>
  </si>
  <si>
    <t>NM_181042.3</t>
  </si>
  <si>
    <t>NM_181042.3:6100</t>
  </si>
  <si>
    <t>NM_002585.2</t>
  </si>
  <si>
    <t>NM_002585.2:368</t>
  </si>
  <si>
    <t>NM_006195.5</t>
  </si>
  <si>
    <t>NM_006195.5:2050</t>
  </si>
  <si>
    <t>NM_002591.2</t>
  </si>
  <si>
    <t>NM_002591.2:1870</t>
  </si>
  <si>
    <t>NM_002592.2</t>
  </si>
  <si>
    <t>NM_002592.2:280</t>
  </si>
  <si>
    <t>NM_002607.5</t>
  </si>
  <si>
    <t>NM_002607.5:2460</t>
  </si>
  <si>
    <t>NM_033016.2</t>
  </si>
  <si>
    <t>NM_033016.2:1480</t>
  </si>
  <si>
    <t>NM_016205.1</t>
  </si>
  <si>
    <t>NM_016205.1:10</t>
  </si>
  <si>
    <t>NM_025208.4</t>
  </si>
  <si>
    <t>NM_025208.4:1120</t>
  </si>
  <si>
    <t>NM_006206.3</t>
  </si>
  <si>
    <t>NM_006206.3:1925</t>
  </si>
  <si>
    <t>NM_002609.3</t>
  </si>
  <si>
    <t>NM_002609.3:840</t>
  </si>
  <si>
    <t>NM_002632.5</t>
  </si>
  <si>
    <t>NM_002632.5:1047</t>
  </si>
  <si>
    <t>NM_032335.3</t>
  </si>
  <si>
    <t>NM_032335.3:85</t>
  </si>
  <si>
    <t>NM_006218.2</t>
  </si>
  <si>
    <t>NM_006218.2:2445</t>
  </si>
  <si>
    <t>NM_006219.1</t>
  </si>
  <si>
    <t>NM_006219.1:2945</t>
  </si>
  <si>
    <t>NM_005026.3</t>
  </si>
  <si>
    <t>NM_005026.3:95</t>
  </si>
  <si>
    <t>NM_002649.2</t>
  </si>
  <si>
    <t>NM_002649.2:2125</t>
  </si>
  <si>
    <t>NM_181504.2</t>
  </si>
  <si>
    <t>NM_181504.2:1105</t>
  </si>
  <si>
    <t>NM_005027.2</t>
  </si>
  <si>
    <t>NM_005027.2:3100</t>
  </si>
  <si>
    <t>NM_003629.3</t>
  </si>
  <si>
    <t>NM_003629.3:1800</t>
  </si>
  <si>
    <t>NM_001142633.1</t>
  </si>
  <si>
    <t>NM_001142633.1:3335</t>
  </si>
  <si>
    <t>NM_002648.2</t>
  </si>
  <si>
    <t>NM_002648.2:1630</t>
  </si>
  <si>
    <t>NM_000325.5</t>
  </si>
  <si>
    <t>NM_000325.5:1381</t>
  </si>
  <si>
    <t>NM_004203.3</t>
  </si>
  <si>
    <t>NM_004203.3:780</t>
  </si>
  <si>
    <t>NM_015900.2</t>
  </si>
  <si>
    <t>NM_015900.2:1250</t>
  </si>
  <si>
    <t>NM_003561.1</t>
  </si>
  <si>
    <t>NM_003561.1:779</t>
  </si>
  <si>
    <t>NM_000300.2</t>
  </si>
  <si>
    <t>NM_000300.2:715</t>
  </si>
  <si>
    <t>NM_015715.3</t>
  </si>
  <si>
    <t>NM_015715.3:2415</t>
  </si>
  <si>
    <t>NM_024420.2</t>
  </si>
  <si>
    <t>NM_024420.2:1763</t>
  </si>
  <si>
    <t>NM_003706.2</t>
  </si>
  <si>
    <t>NM_003706.2:2310</t>
  </si>
  <si>
    <t>NM_001206670.1</t>
  </si>
  <si>
    <t>NM_001206670.1:4174</t>
  </si>
  <si>
    <t>NM_213600.2</t>
  </si>
  <si>
    <t>NM_213600.2:3140</t>
  </si>
  <si>
    <t>NM_000929.2</t>
  </si>
  <si>
    <t>NM_000929.2:1375</t>
  </si>
  <si>
    <t>NM_000931.2</t>
  </si>
  <si>
    <t>NM_000931.2:1334</t>
  </si>
  <si>
    <t>NM_002658.2</t>
  </si>
  <si>
    <t>NM_002658.2:793</t>
  </si>
  <si>
    <t>NM_182734.1</t>
  </si>
  <si>
    <t>NM_182734.1:170</t>
  </si>
  <si>
    <t>NM_000933.3</t>
  </si>
  <si>
    <t>NM_000933.3:215</t>
  </si>
  <si>
    <t>NM_001165979.1</t>
  </si>
  <si>
    <t>NM_001165979.1:392</t>
  </si>
  <si>
    <t>NM_002661.2</t>
  </si>
  <si>
    <t>NM_002661.2:525</t>
  </si>
  <si>
    <t>NM_002662.3</t>
  </si>
  <si>
    <t>NM_002662.3:1265</t>
  </si>
  <si>
    <t>NM_002675.3</t>
  </si>
  <si>
    <t>NM_002675.3:281</t>
  </si>
  <si>
    <t>NM_002690.1</t>
  </si>
  <si>
    <t>NM_002690.1:145</t>
  </si>
  <si>
    <t>NM_002691.2</t>
  </si>
  <si>
    <t>NM_002691.2:2392</t>
  </si>
  <si>
    <t>NM_021173.2</t>
  </si>
  <si>
    <t>NM_021173.2:470</t>
  </si>
  <si>
    <t>NM_002692.2</t>
  </si>
  <si>
    <t>NM_002692.2:1420</t>
  </si>
  <si>
    <t>NM_004805.3</t>
  </si>
  <si>
    <t>NM_004805.3:1476</t>
  </si>
  <si>
    <t>NM_001278698.1</t>
  </si>
  <si>
    <t>NM_001278698.1:940</t>
  </si>
  <si>
    <t>NM_006234.4</t>
  </si>
  <si>
    <t>NM_006234.4:618</t>
  </si>
  <si>
    <t>NM_015869.3</t>
  </si>
  <si>
    <t>NM_015869.3:1035</t>
  </si>
  <si>
    <t>NM_013261.3</t>
  </si>
  <si>
    <t>NM_013261.3:1505</t>
  </si>
  <si>
    <t>NM_001009552.1</t>
  </si>
  <si>
    <t>NM_001009552.1:1075</t>
  </si>
  <si>
    <t>NM_014225.3</t>
  </si>
  <si>
    <t>NM_014225.3:1440</t>
  </si>
  <si>
    <t>NM_181676.2</t>
  </si>
  <si>
    <t>NM_181676.2:690</t>
  </si>
  <si>
    <t>NM_181876.2</t>
  </si>
  <si>
    <t>NM_181876.2:2215</t>
  </si>
  <si>
    <t>NM_000944.4</t>
  </si>
  <si>
    <t>NM_000944.4:3920</t>
  </si>
  <si>
    <t>NM_001142354.1</t>
  </si>
  <si>
    <t>NM_001142354.1:1690</t>
  </si>
  <si>
    <t>NM_005605.3</t>
  </si>
  <si>
    <t>NM_005605.3:1460</t>
  </si>
  <si>
    <t>NM_000945.3</t>
  </si>
  <si>
    <t>NM_000945.3:2385</t>
  </si>
  <si>
    <t>NM_147180.2</t>
  </si>
  <si>
    <t>NM_147180.2:1165</t>
  </si>
  <si>
    <t>NM_182907.1</t>
  </si>
  <si>
    <t>NM_182907.1:310</t>
  </si>
  <si>
    <t>NM_006252.2</t>
  </si>
  <si>
    <t>NM_006252.2:975</t>
  </si>
  <si>
    <t>NM_002730.3</t>
  </si>
  <si>
    <t>NM_002730.3:400</t>
  </si>
  <si>
    <t>NM_182948.2</t>
  </si>
  <si>
    <t>NM_182948.2:805</t>
  </si>
  <si>
    <t>NM_002732.2</t>
  </si>
  <si>
    <t>NM_002732.2:775</t>
  </si>
  <si>
    <t>NM_001164759.1</t>
  </si>
  <si>
    <t>NM_001164759.1:1112</t>
  </si>
  <si>
    <t>NM_004157.2</t>
  </si>
  <si>
    <t>NM_004157.2:1590</t>
  </si>
  <si>
    <t>NM_002736.2</t>
  </si>
  <si>
    <t>NM_002736.2:1350</t>
  </si>
  <si>
    <t>NM_002737.2</t>
  </si>
  <si>
    <t>NM_002737.2:5560</t>
  </si>
  <si>
    <t>NM_212535.1</t>
  </si>
  <si>
    <t>NM_212535.1:1750</t>
  </si>
  <si>
    <t>NM_002739.3</t>
  </si>
  <si>
    <t>NM_002739.3:445</t>
  </si>
  <si>
    <t>NM_006904.6</t>
  </si>
  <si>
    <t>NM_006904.6:12750</t>
  </si>
  <si>
    <t>NM_005044.1</t>
  </si>
  <si>
    <t>NM_005044.1:2590</t>
  </si>
  <si>
    <t>NM_000948.3</t>
  </si>
  <si>
    <t>NM_000948.3:835</t>
  </si>
  <si>
    <t>NM_001204318.1</t>
  </si>
  <si>
    <t>NM_001204318.1:563</t>
  </si>
  <si>
    <t>NM_019854.3</t>
  </si>
  <si>
    <t>NM_019854.3:1900</t>
  </si>
  <si>
    <t>NM_006017.1</t>
  </si>
  <si>
    <t>NM_006017.1:925</t>
  </si>
  <si>
    <t>NM_000264.3</t>
  </si>
  <si>
    <t>NM_000264.3:5420</t>
  </si>
  <si>
    <t>NM_138296.2</t>
  </si>
  <si>
    <t>NM_138296.2:507</t>
  </si>
  <si>
    <t>NM_000314.3</t>
  </si>
  <si>
    <t>NM_000314.3:1675</t>
  </si>
  <si>
    <t>NM_002834.3</t>
  </si>
  <si>
    <t>NM_002834.3:1480</t>
  </si>
  <si>
    <t>NM_001039970.1</t>
  </si>
  <si>
    <t>NM_001039970.1:2354</t>
  </si>
  <si>
    <t>NM_001207015.1</t>
  </si>
  <si>
    <t>NM_001207015.1:1652</t>
  </si>
  <si>
    <t>NM_006607.2</t>
  </si>
  <si>
    <t>NM_006607.2:5</t>
  </si>
  <si>
    <t>NM_198829.1</t>
  </si>
  <si>
    <t>NM_198829.1:1250</t>
  </si>
  <si>
    <t>NM_002872.3</t>
  </si>
  <si>
    <t>NM_002872.3:1069</t>
  </si>
  <si>
    <t>NM_005052.2</t>
  </si>
  <si>
    <t>NM_005052.2:702</t>
  </si>
  <si>
    <t>NM_006265.2</t>
  </si>
  <si>
    <t>NM_006265.2:1080</t>
  </si>
  <si>
    <t>NM_005732.2</t>
  </si>
  <si>
    <t>NM_005732.2:5397</t>
  </si>
  <si>
    <t>NM_133487.2</t>
  </si>
  <si>
    <t>NM_133487.2:566</t>
  </si>
  <si>
    <t>NM_134424.2</t>
  </si>
  <si>
    <t>NM_134424.2:297</t>
  </si>
  <si>
    <t>NM_002880.2</t>
  </si>
  <si>
    <t>NM_002880.2:1990</t>
  </si>
  <si>
    <t>NM_001079877.2</t>
  </si>
  <si>
    <t>NM_001079877.2:5330</t>
  </si>
  <si>
    <t>NM_004658.1</t>
  </si>
  <si>
    <t>NM_004658.1:2900</t>
  </si>
  <si>
    <t>NM_153815.2</t>
  </si>
  <si>
    <t>NM_153815.2:2443</t>
  </si>
  <si>
    <t>NM_006909.1</t>
  </si>
  <si>
    <t>NM_006909.1:2675</t>
  </si>
  <si>
    <t>NM_005739.3</t>
  </si>
  <si>
    <t>NM_005739.3:365</t>
  </si>
  <si>
    <t>NM_001098670.1</t>
  </si>
  <si>
    <t>NM_001098670.1:1978</t>
  </si>
  <si>
    <t>NM_000321.1</t>
  </si>
  <si>
    <t>NM_000321.1:2110</t>
  </si>
  <si>
    <t>NM_014248.2</t>
  </si>
  <si>
    <t>NM_014248.2:162</t>
  </si>
  <si>
    <t>NM_021975.3</t>
  </si>
  <si>
    <t>NM_021975.3:1990</t>
  </si>
  <si>
    <t>NM_005045.2</t>
  </si>
  <si>
    <t>NM_005045.2:345</t>
  </si>
  <si>
    <t>NM_020630.4</t>
  </si>
  <si>
    <t>NM_020630.4:2911</t>
  </si>
  <si>
    <t>NM_002915.3</t>
  </si>
  <si>
    <t>NM_002915.3:740</t>
  </si>
  <si>
    <t>NM_181573.2</t>
  </si>
  <si>
    <t>NM_181573.2:1035</t>
  </si>
  <si>
    <t>NM_001664.2</t>
  </si>
  <si>
    <t>NM_001664.2:1230</t>
  </si>
  <si>
    <t>NM_004292.2</t>
  </si>
  <si>
    <t>NM_004292.2:2572</t>
  </si>
  <si>
    <t>NM_017763.4</t>
  </si>
  <si>
    <t>NM_017763.4:725</t>
  </si>
  <si>
    <t>NM_002947.3</t>
  </si>
  <si>
    <t>NM_002947.3:990</t>
  </si>
  <si>
    <t>NM_002954.5</t>
  </si>
  <si>
    <t>NM_002954.5:650</t>
  </si>
  <si>
    <t>NM_004755.2</t>
  </si>
  <si>
    <t>NM_004755.2:855</t>
  </si>
  <si>
    <t>NM_014496.1</t>
  </si>
  <si>
    <t>NM_014496.1:2250</t>
  </si>
  <si>
    <t>NM_001102669.2</t>
  </si>
  <si>
    <t>NM_001102669.2:1785</t>
  </si>
  <si>
    <t>NM_001754.4</t>
  </si>
  <si>
    <t>NM_001754.4:635</t>
  </si>
  <si>
    <t>NM_004349.2</t>
  </si>
  <si>
    <t>NM_004349.2:1085</t>
  </si>
  <si>
    <t>NM_006917.3</t>
  </si>
  <si>
    <t>NM_006917.3:1105</t>
  </si>
  <si>
    <t>NM_015559.2</t>
  </si>
  <si>
    <t>NM_015559.2:704</t>
  </si>
  <si>
    <t>NM_014159.6</t>
  </si>
  <si>
    <t>NM_014159.6:6160</t>
  </si>
  <si>
    <t>NM_001005526.1</t>
  </si>
  <si>
    <t>NM_001005526.1:0</t>
  </si>
  <si>
    <t>NM_006142.3</t>
  </si>
  <si>
    <t>NM_006142.3:579</t>
  </si>
  <si>
    <t>NM_003012.3</t>
  </si>
  <si>
    <t>NM_003012.3:3320</t>
  </si>
  <si>
    <t>NM_003013.2</t>
  </si>
  <si>
    <t>NM_003013.2:840</t>
  </si>
  <si>
    <t>NM_003014.2</t>
  </si>
  <si>
    <t>NM_003014.2:1060</t>
  </si>
  <si>
    <t>NM_170693.1</t>
  </si>
  <si>
    <t>NM_170693.1:1485</t>
  </si>
  <si>
    <t>NM_183001.4</t>
  </si>
  <si>
    <t>NM_183001.4:3355</t>
  </si>
  <si>
    <t>NM_012435.2</t>
  </si>
  <si>
    <t>NM_012435.2:698</t>
  </si>
  <si>
    <t>NM_016848.5</t>
  </si>
  <si>
    <t>NM_016848.5:6155</t>
  </si>
  <si>
    <t>NM_203349.2</t>
  </si>
  <si>
    <t>NM_203349.2:1570</t>
  </si>
  <si>
    <t>NM_015477.1</t>
  </si>
  <si>
    <t>NM_015477.1:1605</t>
  </si>
  <si>
    <t>NM_012240.1</t>
  </si>
  <si>
    <t>NM_012240.1:915</t>
  </si>
  <si>
    <t>NM_005982.3</t>
  </si>
  <si>
    <t>NM_005982.3:25</t>
  </si>
  <si>
    <t>NM_170679.2</t>
  </si>
  <si>
    <t>NM_170679.2:630</t>
  </si>
  <si>
    <t>NM_005983.2</t>
  </si>
  <si>
    <t>NM_005983.2:615</t>
  </si>
  <si>
    <t>NM_001003652.1</t>
  </si>
  <si>
    <t>NM_001003652.1:4500</t>
  </si>
  <si>
    <t>NM_005902.3</t>
  </si>
  <si>
    <t>NM_005902.3:4220</t>
  </si>
  <si>
    <t>NM_005359.3</t>
  </si>
  <si>
    <t>NM_005359.3:1370</t>
  </si>
  <si>
    <t>NM_005905.2</t>
  </si>
  <si>
    <t>NM_005905.2:1595</t>
  </si>
  <si>
    <t>NM_003072.3</t>
  </si>
  <si>
    <t>NM_003072.3:5400</t>
  </si>
  <si>
    <t>NM_003073.3</t>
  </si>
  <si>
    <t>NM_003073.3:1060</t>
  </si>
  <si>
    <t>NM_006306.2</t>
  </si>
  <si>
    <t>NM_006306.2:2320</t>
  </si>
  <si>
    <t>NM_148674.3</t>
  </si>
  <si>
    <t>NM_148674.3:3600</t>
  </si>
  <si>
    <t>NM_005445.3</t>
  </si>
  <si>
    <t>NM_005445.3:3525</t>
  </si>
  <si>
    <t>NM_005631.3</t>
  </si>
  <si>
    <t>NM_005631.3:1615</t>
  </si>
  <si>
    <t>NM_003745.1</t>
  </si>
  <si>
    <t>NM_003745.1:1025</t>
  </si>
  <si>
    <t>NM_003877.3</t>
  </si>
  <si>
    <t>NM_003877.3:1020</t>
  </si>
  <si>
    <t>NM_003955.3</t>
  </si>
  <si>
    <t>NM_003955.3:1870</t>
  </si>
  <si>
    <t>NM_005633.2</t>
  </si>
  <si>
    <t>NM_005633.2:1635</t>
  </si>
  <si>
    <t>NM_006939.2</t>
  </si>
  <si>
    <t>NM_006939.2:3845</t>
  </si>
  <si>
    <t>NM_025237.2</t>
  </si>
  <si>
    <t>NM_025237.2:980</t>
  </si>
  <si>
    <t>NM_022454.3</t>
  </si>
  <si>
    <t>NM_022454.3:1374</t>
  </si>
  <si>
    <t>NM_000346.2</t>
  </si>
  <si>
    <t>NM_000346.2:2135</t>
  </si>
  <si>
    <t>NM_003109.1</t>
  </si>
  <si>
    <t>NM_003109.1:5970</t>
  </si>
  <si>
    <t>NM_001007226.1</t>
  </si>
  <si>
    <t>NM_001007226.1:2726</t>
  </si>
  <si>
    <t>NM_000582.2</t>
  </si>
  <si>
    <t>NM_000582.2:760</t>
  </si>
  <si>
    <t>NM_005841.1</t>
  </si>
  <si>
    <t>NM_005841.1:810</t>
  </si>
  <si>
    <t>NM_005842.2</t>
  </si>
  <si>
    <t>NM_005842.2:85</t>
  </si>
  <si>
    <t>NM_030964.3</t>
  </si>
  <si>
    <t>NM_030964.3:1900</t>
  </si>
  <si>
    <t>NM_003016.3</t>
  </si>
  <si>
    <t>NM_003016.3:312</t>
  </si>
  <si>
    <t>NM_005635.2</t>
  </si>
  <si>
    <t>NM_005635.2:148</t>
  </si>
  <si>
    <t>NM_001042749.1</t>
  </si>
  <si>
    <t>NM_001042749.1:4040</t>
  </si>
  <si>
    <t>NM_007315.2</t>
  </si>
  <si>
    <t>NM_007315.2:205</t>
  </si>
  <si>
    <t>NM_139276.2</t>
  </si>
  <si>
    <t>NM_139276.2:4535</t>
  </si>
  <si>
    <t>NM_003151.2</t>
  </si>
  <si>
    <t>NM_003151.2:789</t>
  </si>
  <si>
    <t>NM_000455.4</t>
  </si>
  <si>
    <t>NM_000455.4:2060</t>
  </si>
  <si>
    <t>NM_203401.1</t>
  </si>
  <si>
    <t>NM_203401.1:478</t>
  </si>
  <si>
    <t>NM_024670.3</t>
  </si>
  <si>
    <t>NM_024670.3:2035</t>
  </si>
  <si>
    <t>NM_003177.3</t>
  </si>
  <si>
    <t>NM_003177.3:1685</t>
  </si>
  <si>
    <t>NM_024665.4</t>
  </si>
  <si>
    <t>NM_024665.4:915</t>
  </si>
  <si>
    <t>NM_003200.2</t>
  </si>
  <si>
    <t>NM_003200.2:4325</t>
  </si>
  <si>
    <t>NM_031283.1</t>
  </si>
  <si>
    <t>NM_031283.1:2215</t>
  </si>
  <si>
    <t>NM_004918.2</t>
  </si>
  <si>
    <t>NM_004918.2:319</t>
  </si>
  <si>
    <t>NM_001127208.2</t>
  </si>
  <si>
    <t>NM_001127208.2:2882</t>
  </si>
  <si>
    <t>NM_007111.4</t>
  </si>
  <si>
    <t>NM_007111.4:1826</t>
  </si>
  <si>
    <t>NM_000660.3</t>
  </si>
  <si>
    <t>NM_000660.3:1260</t>
  </si>
  <si>
    <t>NM_003238.2</t>
  </si>
  <si>
    <t>NM_003238.2:1125</t>
  </si>
  <si>
    <t>NM_003239.2</t>
  </si>
  <si>
    <t>NM_003239.2:2825</t>
  </si>
  <si>
    <t>NM_001024847.1</t>
  </si>
  <si>
    <t>NM_001024847.1:1760</t>
  </si>
  <si>
    <t>NM_003246.2</t>
  </si>
  <si>
    <t>NM_003246.2:3465</t>
  </si>
  <si>
    <t>NM_003248.3</t>
  </si>
  <si>
    <t>NM_003248.3:985</t>
  </si>
  <si>
    <t>NM_053055.4</t>
  </si>
  <si>
    <t>NM_053055.4:764</t>
  </si>
  <si>
    <t>NM_003253.2</t>
  </si>
  <si>
    <t>NM_003253.2:5620</t>
  </si>
  <si>
    <t>NM_003264.3</t>
  </si>
  <si>
    <t>NM_003264.3:180</t>
  </si>
  <si>
    <t>NM_138554.2</t>
  </si>
  <si>
    <t>NM_138554.2:2570</t>
  </si>
  <si>
    <t>NM_005521.3</t>
  </si>
  <si>
    <t>NM_005521.3:1915</t>
  </si>
  <si>
    <t>NM_005656.2</t>
  </si>
  <si>
    <t>NM_005656.2:1290</t>
  </si>
  <si>
    <t>NM_002160.3</t>
  </si>
  <si>
    <t>NM_002160.3:4</t>
  </si>
  <si>
    <t>NM_000594.2</t>
  </si>
  <si>
    <t>NM_000594.2:1010</t>
  </si>
  <si>
    <t>NM_006290.2</t>
  </si>
  <si>
    <t>NM_006290.2:260</t>
  </si>
  <si>
    <t>NM_003844.2</t>
  </si>
  <si>
    <t>NM_003844.2:950</t>
  </si>
  <si>
    <t>NM_003842.3</t>
  </si>
  <si>
    <t>NM_003842.3:565</t>
  </si>
  <si>
    <t>NM_003841.2</t>
  </si>
  <si>
    <t>NM_003841.2:5</t>
  </si>
  <si>
    <t>NM_003840.3</t>
  </si>
  <si>
    <t>NM_003840.3:2380</t>
  </si>
  <si>
    <t>NM_003810.2</t>
  </si>
  <si>
    <t>NM_003810.2:115</t>
  </si>
  <si>
    <t>NM_022093.1</t>
  </si>
  <si>
    <t>NM_022093.1:3580</t>
  </si>
  <si>
    <t>NM_003285.2</t>
  </si>
  <si>
    <t>NM_003285.2:3154</t>
  </si>
  <si>
    <t>NM_000546.2</t>
  </si>
  <si>
    <t>NM_000546.2:1330</t>
  </si>
  <si>
    <t>NM_175722.1</t>
  </si>
  <si>
    <t>NM_175722.1:2400</t>
  </si>
  <si>
    <t>NM_032271.2</t>
  </si>
  <si>
    <t>NM_032271.2:1105</t>
  </si>
  <si>
    <t>NM_000368.3</t>
  </si>
  <si>
    <t>NM_000368.3:100</t>
  </si>
  <si>
    <t>NM_001018036.2</t>
  </si>
  <si>
    <t>NM_001018036.2:735</t>
  </si>
  <si>
    <t>NM_033035.4</t>
  </si>
  <si>
    <t>NM_033035.4:899</t>
  </si>
  <si>
    <t>NM_004615.3</t>
  </si>
  <si>
    <t>NM_004615.3:725</t>
  </si>
  <si>
    <t>NM_003318.3</t>
  </si>
  <si>
    <t>NM_003318.3:1200</t>
  </si>
  <si>
    <t>NM_001025203.1</t>
  </si>
  <si>
    <t>NM_001025203.1:400</t>
  </si>
  <si>
    <t>NM_018955.2</t>
  </si>
  <si>
    <t>NM_018955.2:15</t>
  </si>
  <si>
    <t>NM_014176.3</t>
  </si>
  <si>
    <t>NM_014176.3:595</t>
  </si>
  <si>
    <t>NM_007125.3</t>
  </si>
  <si>
    <t>NM_007125.3:450</t>
  </si>
  <si>
    <t>NM_001025366.1</t>
  </si>
  <si>
    <t>NM_001025366.1:1325</t>
  </si>
  <si>
    <t>NM_005429.2</t>
  </si>
  <si>
    <t>NM_005429.2:565</t>
  </si>
  <si>
    <t>NM_000551.2</t>
  </si>
  <si>
    <t>NM_000551.2:1280</t>
  </si>
  <si>
    <t>NM_003390.3</t>
  </si>
  <si>
    <t>NM_003390.3:1225</t>
  </si>
  <si>
    <t>NM_007331.1</t>
  </si>
  <si>
    <t>NM_007331.1:1260</t>
  </si>
  <si>
    <t>NM_017778.2</t>
  </si>
  <si>
    <t>NM_017778.2:485</t>
  </si>
  <si>
    <t>NM_007191.2</t>
  </si>
  <si>
    <t>NM_007191.2:765</t>
  </si>
  <si>
    <t>NM_025216.2</t>
  </si>
  <si>
    <t>NM_025216.2:2255</t>
  </si>
  <si>
    <t>NM_003394.2</t>
  </si>
  <si>
    <t>NM_003394.2:2070</t>
  </si>
  <si>
    <t>NM_004626.2</t>
  </si>
  <si>
    <t>NM_004626.2:960</t>
  </si>
  <si>
    <t>NM_057168.1</t>
  </si>
  <si>
    <t>NM_057168.1:1621</t>
  </si>
  <si>
    <t>NM_003391.2</t>
  </si>
  <si>
    <t>NM_003391.2:2014</t>
  </si>
  <si>
    <t>NM_024494.1</t>
  </si>
  <si>
    <t>NM_024494.1:1530</t>
  </si>
  <si>
    <t>NM_030753.3</t>
  </si>
  <si>
    <t>NM_030753.3:1335</t>
  </si>
  <si>
    <t>NM_030761.3</t>
  </si>
  <si>
    <t>NM_030761.3:625</t>
  </si>
  <si>
    <t>NM_003392.3</t>
  </si>
  <si>
    <t>NM_003392.3:475</t>
  </si>
  <si>
    <t>NM_032642.2</t>
  </si>
  <si>
    <t>NM_032642.2:1745</t>
  </si>
  <si>
    <t>NM_006522.3</t>
  </si>
  <si>
    <t>NM_006522.3:1200</t>
  </si>
  <si>
    <t>NM_004625.3</t>
  </si>
  <si>
    <t>NM_004625.3:325</t>
  </si>
  <si>
    <t>NM_058238.1</t>
  </si>
  <si>
    <t>NM_058238.1:1535</t>
  </si>
  <si>
    <t>NM_000378.3</t>
  </si>
  <si>
    <t>NM_000378.3:2160</t>
  </si>
  <si>
    <t>NM_000380.3</t>
  </si>
  <si>
    <t>NM_000380.3:265</t>
  </si>
  <si>
    <t>NM_003401.3</t>
  </si>
  <si>
    <t>NM_003401.3:772</t>
  </si>
  <si>
    <t>NM_016653.2</t>
  </si>
  <si>
    <t>NM_016653.2:995</t>
  </si>
  <si>
    <t>NM_006006.4</t>
  </si>
  <si>
    <t>NM_006006.4:1585</t>
  </si>
  <si>
    <t>NM_014383.1</t>
  </si>
  <si>
    <t>NM_014383.1:1620</t>
  </si>
  <si>
    <t>NM_007129.2</t>
  </si>
  <si>
    <t>NM_007129.2:1849</t>
  </si>
  <si>
    <t>NM_014049.4</t>
  </si>
  <si>
    <t>NM_014049.4:1935</t>
  </si>
  <si>
    <t>NM_018238.3</t>
  </si>
  <si>
    <t>NM_018238.3:816</t>
  </si>
  <si>
    <t>NM_001199140.1</t>
  </si>
  <si>
    <t>NM_001199140.1:3564</t>
  </si>
  <si>
    <t>NM_024541.2</t>
  </si>
  <si>
    <t>NM_024541.2:3750</t>
  </si>
  <si>
    <t>NM_032449.2</t>
  </si>
  <si>
    <t>NM_032449.2:4182</t>
  </si>
  <si>
    <t>NM_001256741.1</t>
  </si>
  <si>
    <t>NM_001256741.1:1962</t>
  </si>
  <si>
    <t>NM_001190848.1</t>
  </si>
  <si>
    <t>NM_001190848.1:795</t>
  </si>
  <si>
    <t>NM_153603.3</t>
  </si>
  <si>
    <t>NM_153603.3:1492</t>
  </si>
  <si>
    <t>NM_024045.1</t>
  </si>
  <si>
    <t>NM_024045.1:1185</t>
  </si>
  <si>
    <t>NM_001164239.1</t>
  </si>
  <si>
    <t>NM_001164239.1:2490</t>
  </si>
  <si>
    <t>NM_032364.5</t>
  </si>
  <si>
    <t>NM_032364.5:1166</t>
  </si>
  <si>
    <t>NM_001142443.1</t>
  </si>
  <si>
    <t>NM_001142443.1:925</t>
  </si>
  <si>
    <t>NM_172195.3</t>
  </si>
  <si>
    <t>NM_172195.3:1390</t>
  </si>
  <si>
    <t>NM_000122.1</t>
  </si>
  <si>
    <t>NM_000122.1:1950</t>
  </si>
  <si>
    <t>NM_015962.4</t>
  </si>
  <si>
    <t>NM_015962.4:1022</t>
  </si>
  <si>
    <t>NM_013393.1</t>
  </si>
  <si>
    <t>NM_013393.1:1435</t>
  </si>
  <si>
    <t>NM_022078.2</t>
  </si>
  <si>
    <t>NM_022078.2:1685</t>
  </si>
  <si>
    <t>NM_003883.2</t>
  </si>
  <si>
    <t>NM_003883.2:1455</t>
  </si>
  <si>
    <t>NM_031902.3</t>
  </si>
  <si>
    <t>NM_031902.3:390</t>
  </si>
  <si>
    <t>NM_022485.3</t>
  </si>
  <si>
    <t>NM_022485.3:720</t>
  </si>
  <si>
    <t>NM_016167.3</t>
  </si>
  <si>
    <t>NM_016167.3:335</t>
  </si>
  <si>
    <t>NM_001278506.1</t>
  </si>
  <si>
    <t>NM_001278506.1:304</t>
  </si>
  <si>
    <t>NM_016166.1</t>
  </si>
  <si>
    <t>NM_016166.1:1870</t>
  </si>
  <si>
    <t>NM_014602.1</t>
  </si>
  <si>
    <t>NM_014602.1:3620</t>
  </si>
  <si>
    <t>NM_032864.3</t>
  </si>
  <si>
    <t>NM_032864.3:335</t>
  </si>
  <si>
    <t>NM_152945.2</t>
  </si>
  <si>
    <t>NM_152945.2:1080</t>
  </si>
  <si>
    <t>NM_024545.3</t>
  </si>
  <si>
    <t>NM_024545.3:3090</t>
  </si>
  <si>
    <t>NM_006802.2</t>
  </si>
  <si>
    <t>NM_006802.2:2060</t>
  </si>
  <si>
    <t>NM_018158.2</t>
  </si>
  <si>
    <t>NM_018158.2:980</t>
  </si>
  <si>
    <t>NM_006852.2</t>
  </si>
  <si>
    <t>NM_006852.2:2335</t>
  </si>
  <si>
    <t>NM_024107.2</t>
  </si>
  <si>
    <t>NM_024107.2:1485</t>
  </si>
  <si>
    <t>NM_021253.3</t>
  </si>
  <si>
    <t>NM_021253.3:3140</t>
  </si>
  <si>
    <t>NR_027749.1</t>
  </si>
  <si>
    <t>NR_027749.1:2720</t>
  </si>
  <si>
    <t>NM_001256725.1</t>
  </si>
  <si>
    <t>NM_001256725.1:806</t>
  </si>
  <si>
    <t>NM_018668.3</t>
  </si>
  <si>
    <t>NM_018668.3:2140</t>
  </si>
  <si>
    <t>NM_001160103.1</t>
  </si>
  <si>
    <t>NM_001160103.1:2690</t>
  </si>
  <si>
    <t>NM_014569.3</t>
  </si>
  <si>
    <t>NM_014569.3:3688</t>
  </si>
  <si>
    <t>NM_003442.5</t>
  </si>
  <si>
    <t>NM_003442.5:925</t>
  </si>
  <si>
    <t>NM_012279.2</t>
  </si>
  <si>
    <t>NM_012279.2:2260</t>
  </si>
  <si>
    <t>NM_133476.3</t>
  </si>
  <si>
    <t>NM_133476.3:300</t>
  </si>
  <si>
    <t>siMALAT vs. siC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0" xfId="0">
      <alignment vertical="center"/>
    </xf>
  </cellXfs>
  <cellStyles count="42">
    <cellStyle name="20% - 강조색1" xfId="18" builtinId="30" customBuiltin="1"/>
    <cellStyle name="20% - 강조색2" xfId="22" builtinId="34" customBuiltin="1"/>
    <cellStyle name="20% - 강조색3" xfId="26" builtinId="38" customBuiltin="1"/>
    <cellStyle name="20% - 강조색4" xfId="30" builtinId="42" customBuiltin="1"/>
    <cellStyle name="20% - 강조색5" xfId="34" builtinId="46" customBuiltin="1"/>
    <cellStyle name="20% - 강조색6" xfId="38" builtinId="50" customBuiltin="1"/>
    <cellStyle name="40% - 강조색1" xfId="19" builtinId="31" customBuiltin="1"/>
    <cellStyle name="40% - 강조색2" xfId="23" builtinId="35" customBuiltin="1"/>
    <cellStyle name="40% - 강조색3" xfId="27" builtinId="39" customBuiltin="1"/>
    <cellStyle name="40% - 강조색4" xfId="31" builtinId="43" customBuiltin="1"/>
    <cellStyle name="40% - 강조색5" xfId="35" builtinId="47" customBuiltin="1"/>
    <cellStyle name="40% - 강조색6" xfId="39" builtinId="51" customBuiltin="1"/>
    <cellStyle name="60% - 강조색1" xfId="20" builtinId="32" customBuiltin="1"/>
    <cellStyle name="60% - 강조색2" xfId="24" builtinId="36" customBuiltin="1"/>
    <cellStyle name="60% - 강조색3" xfId="28" builtinId="40" customBuiltin="1"/>
    <cellStyle name="60% - 강조색4" xfId="32" builtinId="44" customBuiltin="1"/>
    <cellStyle name="60% - 강조색5" xfId="36" builtinId="48" customBuiltin="1"/>
    <cellStyle name="60% - 강조색6" xfId="40" builtinId="52" customBuiltin="1"/>
    <cellStyle name="강조색1" xfId="17" builtinId="29" customBuiltin="1"/>
    <cellStyle name="강조색2" xfId="21" builtinId="33" customBuiltin="1"/>
    <cellStyle name="강조색3" xfId="25" builtinId="37" customBuiltin="1"/>
    <cellStyle name="강조색4" xfId="29" builtinId="41" customBuiltin="1"/>
    <cellStyle name="강조색5" xfId="33" builtinId="45" customBuiltin="1"/>
    <cellStyle name="강조색6" xfId="37" builtinId="49" customBuiltin="1"/>
    <cellStyle name="경고문" xfId="13" builtinId="11" customBuiltin="1"/>
    <cellStyle name="계산" xfId="10" builtinId="22" customBuiltin="1"/>
    <cellStyle name="나쁨" xfId="6" builtinId="27" customBuiltin="1"/>
    <cellStyle name="메모" xfId="14" builtinId="10" customBuiltin="1"/>
    <cellStyle name="보통" xfId="7" builtinId="28" customBuiltin="1"/>
    <cellStyle name="설명 텍스트" xfId="15" builtinId="53" customBuiltin="1"/>
    <cellStyle name="셀 확인" xfId="12" builtinId="23" customBuiltin="1"/>
    <cellStyle name="연결된 셀" xfId="11" builtinId="24" customBuiltin="1"/>
    <cellStyle name="요약" xfId="16" builtinId="25" customBuiltin="1"/>
    <cellStyle name="입력" xfId="8" builtinId="20" customBuiltin="1"/>
    <cellStyle name="제목 1" xfId="1" builtinId="16" customBuiltin="1"/>
    <cellStyle name="제목 2" xfId="2" builtinId="17" customBuiltin="1"/>
    <cellStyle name="제목 3" xfId="3" builtinId="18" customBuiltin="1"/>
    <cellStyle name="제목 4" xfId="4" builtinId="19" customBuiltin="1"/>
    <cellStyle name="제목 5" xfId="41"/>
    <cellStyle name="좋음" xfId="5" builtinId="26" customBuiltin="1"/>
    <cellStyle name="출력" xfId="9" builtinId="21" customBuiltin="1"/>
    <cellStyle name="표준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3"/>
  <sheetViews>
    <sheetView tabSelected="1" workbookViewId="0">
      <selection activeCell="G6" sqref="G6"/>
    </sheetView>
  </sheetViews>
  <sheetFormatPr defaultRowHeight="16.5" x14ac:dyDescent="0.3"/>
  <cols>
    <col min="1" max="1" width="11.75" bestFit="1" customWidth="1"/>
    <col min="2" max="2" width="16.375" bestFit="1" customWidth="1"/>
    <col min="3" max="3" width="21.25" bestFit="1" customWidth="1"/>
    <col min="4" max="4" width="16.25" bestFit="1" customWidth="1"/>
  </cols>
  <sheetData>
    <row r="1" spans="1:4" s="1" customFormat="1" x14ac:dyDescent="0.3">
      <c r="A1" s="1" t="s">
        <v>771</v>
      </c>
    </row>
    <row r="2" spans="1:4" s="1" customFormat="1" x14ac:dyDescent="0.3"/>
    <row r="3" spans="1:4" x14ac:dyDescent="0.3">
      <c r="A3" s="2" t="s">
        <v>0</v>
      </c>
      <c r="B3" s="2" t="s">
        <v>772</v>
      </c>
      <c r="C3" s="2" t="s">
        <v>773</v>
      </c>
      <c r="D3" s="2" t="s">
        <v>2314</v>
      </c>
    </row>
    <row r="4" spans="1:4" x14ac:dyDescent="0.3">
      <c r="A4" s="3" t="s">
        <v>178</v>
      </c>
      <c r="B4" s="3" t="s">
        <v>774</v>
      </c>
      <c r="C4" s="3" t="s">
        <v>775</v>
      </c>
      <c r="D4" s="3">
        <v>1.1399999999999999</v>
      </c>
    </row>
    <row r="5" spans="1:4" x14ac:dyDescent="0.3">
      <c r="A5" s="3" t="s">
        <v>641</v>
      </c>
      <c r="B5" s="3" t="s">
        <v>776</v>
      </c>
      <c r="C5" s="3" t="s">
        <v>777</v>
      </c>
      <c r="D5" s="3">
        <v>-1.54</v>
      </c>
    </row>
    <row r="6" spans="1:4" x14ac:dyDescent="0.3">
      <c r="A6" s="3" t="s">
        <v>684</v>
      </c>
      <c r="B6" s="3" t="s">
        <v>778</v>
      </c>
      <c r="C6" s="3" t="s">
        <v>779</v>
      </c>
      <c r="D6" s="3">
        <v>-1.85</v>
      </c>
    </row>
    <row r="7" spans="1:4" x14ac:dyDescent="0.3">
      <c r="A7" s="3" t="s">
        <v>254</v>
      </c>
      <c r="B7" s="3" t="s">
        <v>780</v>
      </c>
      <c r="C7" s="3" t="s">
        <v>781</v>
      </c>
      <c r="D7" s="3">
        <v>1.05</v>
      </c>
    </row>
    <row r="8" spans="1:4" x14ac:dyDescent="0.3">
      <c r="A8" s="3" t="s">
        <v>410</v>
      </c>
      <c r="B8" s="3" t="s">
        <v>782</v>
      </c>
      <c r="C8" s="3" t="s">
        <v>783</v>
      </c>
      <c r="D8" s="3">
        <v>-1.1100000000000001</v>
      </c>
    </row>
    <row r="9" spans="1:4" x14ac:dyDescent="0.3">
      <c r="A9" s="3" t="s">
        <v>405</v>
      </c>
      <c r="B9" s="3" t="s">
        <v>784</v>
      </c>
      <c r="C9" s="3" t="s">
        <v>785</v>
      </c>
      <c r="D9" s="3">
        <v>-1.1000000000000001</v>
      </c>
    </row>
    <row r="10" spans="1:4" x14ac:dyDescent="0.3">
      <c r="A10" s="3" t="s">
        <v>378</v>
      </c>
      <c r="B10" s="3" t="s">
        <v>786</v>
      </c>
      <c r="C10" s="3" t="s">
        <v>787</v>
      </c>
      <c r="D10" s="3">
        <v>-1.07</v>
      </c>
    </row>
    <row r="11" spans="1:4" x14ac:dyDescent="0.3">
      <c r="A11" s="3" t="s">
        <v>738</v>
      </c>
      <c r="B11" s="3" t="s">
        <v>788</v>
      </c>
      <c r="C11" s="3" t="s">
        <v>789</v>
      </c>
      <c r="D11" s="3">
        <v>-2.38</v>
      </c>
    </row>
    <row r="12" spans="1:4" x14ac:dyDescent="0.3">
      <c r="A12" s="3" t="s">
        <v>638</v>
      </c>
      <c r="B12" s="3" t="s">
        <v>790</v>
      </c>
      <c r="C12" s="3" t="s">
        <v>791</v>
      </c>
      <c r="D12" s="3">
        <v>-1.52</v>
      </c>
    </row>
    <row r="13" spans="1:4" x14ac:dyDescent="0.3">
      <c r="A13" s="3" t="s">
        <v>187</v>
      </c>
      <c r="B13" s="3" t="s">
        <v>792</v>
      </c>
      <c r="C13" s="3" t="s">
        <v>793</v>
      </c>
      <c r="D13" s="3">
        <v>1.1200000000000001</v>
      </c>
    </row>
    <row r="14" spans="1:4" x14ac:dyDescent="0.3">
      <c r="A14" s="3" t="s">
        <v>246</v>
      </c>
      <c r="B14" s="3" t="s">
        <v>794</v>
      </c>
      <c r="C14" s="3" t="s">
        <v>795</v>
      </c>
      <c r="D14" s="3">
        <v>1.06</v>
      </c>
    </row>
    <row r="15" spans="1:4" x14ac:dyDescent="0.3">
      <c r="A15" s="3" t="s">
        <v>513</v>
      </c>
      <c r="B15" s="3" t="s">
        <v>796</v>
      </c>
      <c r="C15" s="3" t="s">
        <v>797</v>
      </c>
      <c r="D15" s="3">
        <v>-1.23</v>
      </c>
    </row>
    <row r="16" spans="1:4" x14ac:dyDescent="0.3">
      <c r="A16" s="3" t="s">
        <v>331</v>
      </c>
      <c r="B16" s="3" t="s">
        <v>798</v>
      </c>
      <c r="C16" s="3" t="s">
        <v>799</v>
      </c>
      <c r="D16" s="3">
        <v>-1.03</v>
      </c>
    </row>
    <row r="17" spans="1:4" x14ac:dyDescent="0.3">
      <c r="A17" s="3" t="s">
        <v>291</v>
      </c>
      <c r="B17" s="3" t="s">
        <v>800</v>
      </c>
      <c r="C17" s="3" t="s">
        <v>801</v>
      </c>
      <c r="D17" s="3">
        <v>1.01</v>
      </c>
    </row>
    <row r="18" spans="1:4" x14ac:dyDescent="0.3">
      <c r="A18" s="3" t="s">
        <v>92</v>
      </c>
      <c r="B18" s="3" t="s">
        <v>802</v>
      </c>
      <c r="C18" s="3" t="s">
        <v>803</v>
      </c>
      <c r="D18" s="3">
        <v>1.47</v>
      </c>
    </row>
    <row r="19" spans="1:4" x14ac:dyDescent="0.3">
      <c r="A19" s="3" t="s">
        <v>620</v>
      </c>
      <c r="B19" s="3" t="s">
        <v>804</v>
      </c>
      <c r="C19" s="3" t="s">
        <v>805</v>
      </c>
      <c r="D19" s="3">
        <v>-1.44</v>
      </c>
    </row>
    <row r="20" spans="1:4" x14ac:dyDescent="0.3">
      <c r="A20" s="3" t="s">
        <v>277</v>
      </c>
      <c r="B20" s="3" t="s">
        <v>806</v>
      </c>
      <c r="C20" s="3" t="s">
        <v>807</v>
      </c>
      <c r="D20" s="3">
        <v>1.02</v>
      </c>
    </row>
    <row r="21" spans="1:4" x14ac:dyDescent="0.3">
      <c r="A21" s="3" t="s">
        <v>454</v>
      </c>
      <c r="B21" s="3" t="s">
        <v>808</v>
      </c>
      <c r="C21" s="3" t="s">
        <v>809</v>
      </c>
      <c r="D21" s="3">
        <v>-1.1499999999999999</v>
      </c>
    </row>
    <row r="22" spans="1:4" x14ac:dyDescent="0.3">
      <c r="A22" s="3" t="s">
        <v>577</v>
      </c>
      <c r="B22" s="3" t="s">
        <v>810</v>
      </c>
      <c r="C22" s="3" t="s">
        <v>811</v>
      </c>
      <c r="D22" s="3">
        <v>-1.31</v>
      </c>
    </row>
    <row r="23" spans="1:4" x14ac:dyDescent="0.3">
      <c r="A23" s="3" t="s">
        <v>360</v>
      </c>
      <c r="B23" s="3" t="s">
        <v>812</v>
      </c>
      <c r="C23" s="3" t="s">
        <v>813</v>
      </c>
      <c r="D23" s="3">
        <v>-1.06</v>
      </c>
    </row>
    <row r="24" spans="1:4" x14ac:dyDescent="0.3">
      <c r="A24" s="3" t="s">
        <v>341</v>
      </c>
      <c r="B24" s="3" t="s">
        <v>814</v>
      </c>
      <c r="C24" s="3" t="s">
        <v>815</v>
      </c>
      <c r="D24" s="3">
        <v>-1.04</v>
      </c>
    </row>
    <row r="25" spans="1:4" x14ac:dyDescent="0.3">
      <c r="A25" s="3" t="s">
        <v>722</v>
      </c>
      <c r="B25" s="3" t="s">
        <v>816</v>
      </c>
      <c r="C25" s="3" t="s">
        <v>817</v>
      </c>
      <c r="D25" s="3">
        <v>-2.09</v>
      </c>
    </row>
    <row r="26" spans="1:4" x14ac:dyDescent="0.3">
      <c r="A26" s="3" t="s">
        <v>332</v>
      </c>
      <c r="B26" s="3" t="s">
        <v>818</v>
      </c>
      <c r="C26" s="3" t="s">
        <v>819</v>
      </c>
      <c r="D26" s="3">
        <v>-1.03</v>
      </c>
    </row>
    <row r="27" spans="1:4" x14ac:dyDescent="0.3">
      <c r="A27" s="3" t="s">
        <v>411</v>
      </c>
      <c r="B27" s="3" t="s">
        <v>820</v>
      </c>
      <c r="C27" s="3" t="s">
        <v>821</v>
      </c>
      <c r="D27" s="3">
        <v>-1.1100000000000001</v>
      </c>
    </row>
    <row r="28" spans="1:4" x14ac:dyDescent="0.3">
      <c r="A28" s="3" t="s">
        <v>300</v>
      </c>
      <c r="B28" s="3" t="s">
        <v>822</v>
      </c>
      <c r="C28" s="3" t="s">
        <v>823</v>
      </c>
      <c r="D28" s="3">
        <v>1</v>
      </c>
    </row>
    <row r="29" spans="1:4" x14ac:dyDescent="0.3">
      <c r="A29" s="3" t="s">
        <v>549</v>
      </c>
      <c r="B29" s="3" t="s">
        <v>824</v>
      </c>
      <c r="C29" s="3" t="s">
        <v>825</v>
      </c>
      <c r="D29" s="3">
        <v>-1.26</v>
      </c>
    </row>
    <row r="30" spans="1:4" x14ac:dyDescent="0.3">
      <c r="A30" s="3" t="s">
        <v>52</v>
      </c>
      <c r="B30" s="3" t="s">
        <v>826</v>
      </c>
      <c r="C30" s="3" t="s">
        <v>827</v>
      </c>
      <c r="D30" s="3">
        <v>1.76</v>
      </c>
    </row>
    <row r="31" spans="1:4" x14ac:dyDescent="0.3">
      <c r="A31" s="3" t="s">
        <v>342</v>
      </c>
      <c r="B31" s="3" t="s">
        <v>828</v>
      </c>
      <c r="C31" s="3" t="s">
        <v>829</v>
      </c>
      <c r="D31" s="3">
        <v>-1.04</v>
      </c>
    </row>
    <row r="32" spans="1:4" x14ac:dyDescent="0.3">
      <c r="A32" s="3" t="s">
        <v>685</v>
      </c>
      <c r="B32" s="3" t="s">
        <v>830</v>
      </c>
      <c r="C32" s="3" t="s">
        <v>831</v>
      </c>
      <c r="D32" s="3">
        <v>-1.85</v>
      </c>
    </row>
    <row r="33" spans="1:4" x14ac:dyDescent="0.3">
      <c r="A33" s="3" t="s">
        <v>573</v>
      </c>
      <c r="B33" s="3" t="s">
        <v>832</v>
      </c>
      <c r="C33" s="3" t="s">
        <v>833</v>
      </c>
      <c r="D33" s="3">
        <v>-1.3</v>
      </c>
    </row>
    <row r="34" spans="1:4" x14ac:dyDescent="0.3">
      <c r="A34" s="3" t="s">
        <v>204</v>
      </c>
      <c r="B34" s="3" t="s">
        <v>834</v>
      </c>
      <c r="C34" s="3" t="s">
        <v>835</v>
      </c>
      <c r="D34" s="3">
        <v>1.0900000000000001</v>
      </c>
    </row>
    <row r="35" spans="1:4" x14ac:dyDescent="0.3">
      <c r="A35" s="3" t="s">
        <v>455</v>
      </c>
      <c r="B35" s="3" t="s">
        <v>836</v>
      </c>
      <c r="C35" s="3" t="s">
        <v>837</v>
      </c>
      <c r="D35" s="3">
        <v>-1.1499999999999999</v>
      </c>
    </row>
    <row r="36" spans="1:4" x14ac:dyDescent="0.3">
      <c r="A36" s="3" t="s">
        <v>57</v>
      </c>
      <c r="B36" s="3" t="s">
        <v>838</v>
      </c>
      <c r="C36" s="3" t="s">
        <v>839</v>
      </c>
      <c r="D36" s="3">
        <v>1.74</v>
      </c>
    </row>
    <row r="37" spans="1:4" x14ac:dyDescent="0.3">
      <c r="A37" s="3" t="s">
        <v>635</v>
      </c>
      <c r="B37" s="3" t="s">
        <v>840</v>
      </c>
      <c r="C37" s="3" t="s">
        <v>841</v>
      </c>
      <c r="D37" s="3">
        <v>-1.48</v>
      </c>
    </row>
    <row r="38" spans="1:4" x14ac:dyDescent="0.3">
      <c r="A38" s="3" t="s">
        <v>106</v>
      </c>
      <c r="B38" s="3" t="s">
        <v>842</v>
      </c>
      <c r="C38" s="3" t="s">
        <v>843</v>
      </c>
      <c r="D38" s="3">
        <v>1.36</v>
      </c>
    </row>
    <row r="39" spans="1:4" x14ac:dyDescent="0.3">
      <c r="A39" s="3" t="s">
        <v>386</v>
      </c>
      <c r="B39" s="3" t="s">
        <v>844</v>
      </c>
      <c r="C39" s="3" t="s">
        <v>845</v>
      </c>
      <c r="D39" s="3">
        <v>-1.08</v>
      </c>
    </row>
    <row r="40" spans="1:4" x14ac:dyDescent="0.3">
      <c r="A40" s="3" t="s">
        <v>629</v>
      </c>
      <c r="B40" s="3" t="s">
        <v>846</v>
      </c>
      <c r="C40" s="3" t="s">
        <v>847</v>
      </c>
      <c r="D40" s="3">
        <v>-1.46</v>
      </c>
    </row>
    <row r="41" spans="1:4" x14ac:dyDescent="0.3">
      <c r="A41" s="3" t="s">
        <v>430</v>
      </c>
      <c r="B41" s="3" t="s">
        <v>848</v>
      </c>
      <c r="C41" s="3" t="s">
        <v>849</v>
      </c>
      <c r="D41" s="3">
        <v>-1.1200000000000001</v>
      </c>
    </row>
    <row r="42" spans="1:4" x14ac:dyDescent="0.3">
      <c r="A42" s="3" t="s">
        <v>36</v>
      </c>
      <c r="B42" s="3" t="s">
        <v>850</v>
      </c>
      <c r="C42" s="3" t="s">
        <v>851</v>
      </c>
      <c r="D42" s="3">
        <v>2.0699999999999998</v>
      </c>
    </row>
    <row r="43" spans="1:4" x14ac:dyDescent="0.3">
      <c r="A43" s="3" t="s">
        <v>132</v>
      </c>
      <c r="B43" s="3" t="s">
        <v>852</v>
      </c>
      <c r="C43" s="3" t="s">
        <v>853</v>
      </c>
      <c r="D43" s="3">
        <v>1.26</v>
      </c>
    </row>
    <row r="44" spans="1:4" x14ac:dyDescent="0.3">
      <c r="A44" s="3" t="s">
        <v>209</v>
      </c>
      <c r="B44" s="3" t="s">
        <v>854</v>
      </c>
      <c r="C44" s="3" t="s">
        <v>855</v>
      </c>
      <c r="D44" s="3">
        <v>1.08</v>
      </c>
    </row>
    <row r="45" spans="1:4" x14ac:dyDescent="0.3">
      <c r="A45" s="3" t="s">
        <v>514</v>
      </c>
      <c r="B45" s="3" t="s">
        <v>856</v>
      </c>
      <c r="C45" s="3" t="s">
        <v>857</v>
      </c>
      <c r="D45" s="3">
        <v>-1.23</v>
      </c>
    </row>
    <row r="46" spans="1:4" x14ac:dyDescent="0.3">
      <c r="A46" s="3" t="s">
        <v>719</v>
      </c>
      <c r="B46" s="3" t="s">
        <v>858</v>
      </c>
      <c r="C46" s="3" t="s">
        <v>859</v>
      </c>
      <c r="D46" s="3">
        <v>-2.06</v>
      </c>
    </row>
    <row r="47" spans="1:4" x14ac:dyDescent="0.3">
      <c r="A47" s="3" t="s">
        <v>22</v>
      </c>
      <c r="B47" s="3" t="s">
        <v>860</v>
      </c>
      <c r="C47" s="3" t="s">
        <v>861</v>
      </c>
      <c r="D47" s="3">
        <v>2.16</v>
      </c>
    </row>
    <row r="48" spans="1:4" x14ac:dyDescent="0.3">
      <c r="A48" s="3" t="s">
        <v>445</v>
      </c>
      <c r="B48" s="3" t="s">
        <v>862</v>
      </c>
      <c r="C48" s="3" t="s">
        <v>863</v>
      </c>
      <c r="D48" s="3">
        <v>-1.1399999999999999</v>
      </c>
    </row>
    <row r="49" spans="1:4" x14ac:dyDescent="0.3">
      <c r="A49" s="3" t="s">
        <v>16</v>
      </c>
      <c r="B49" s="3" t="s">
        <v>864</v>
      </c>
      <c r="C49" s="3" t="s">
        <v>865</v>
      </c>
      <c r="D49" s="3">
        <v>2.4300000000000002</v>
      </c>
    </row>
    <row r="50" spans="1:4" x14ac:dyDescent="0.3">
      <c r="A50" s="3" t="s">
        <v>139</v>
      </c>
      <c r="B50" s="3" t="s">
        <v>866</v>
      </c>
      <c r="C50" s="3" t="s">
        <v>867</v>
      </c>
      <c r="D50" s="3">
        <v>1.24</v>
      </c>
    </row>
    <row r="51" spans="1:4" x14ac:dyDescent="0.3">
      <c r="A51" s="3" t="s">
        <v>61</v>
      </c>
      <c r="B51" s="3" t="s">
        <v>868</v>
      </c>
      <c r="C51" s="3" t="s">
        <v>869</v>
      </c>
      <c r="D51" s="3">
        <v>1.62</v>
      </c>
    </row>
    <row r="52" spans="1:4" x14ac:dyDescent="0.3">
      <c r="A52" s="3" t="s">
        <v>129</v>
      </c>
      <c r="B52" s="3" t="s">
        <v>870</v>
      </c>
      <c r="C52" s="3" t="s">
        <v>871</v>
      </c>
      <c r="D52" s="3">
        <v>1.27</v>
      </c>
    </row>
    <row r="53" spans="1:4" x14ac:dyDescent="0.3">
      <c r="A53" s="3" t="s">
        <v>574</v>
      </c>
      <c r="B53" s="3" t="s">
        <v>872</v>
      </c>
      <c r="C53" s="3" t="s">
        <v>873</v>
      </c>
      <c r="D53" s="3">
        <v>-1.3</v>
      </c>
    </row>
    <row r="54" spans="1:4" x14ac:dyDescent="0.3">
      <c r="A54" s="3" t="s">
        <v>546</v>
      </c>
      <c r="B54" s="3" t="s">
        <v>874</v>
      </c>
      <c r="C54" s="3" t="s">
        <v>875</v>
      </c>
      <c r="D54" s="3">
        <v>-1.25</v>
      </c>
    </row>
    <row r="55" spans="1:4" x14ac:dyDescent="0.3">
      <c r="A55" s="3" t="s">
        <v>550</v>
      </c>
      <c r="B55" s="3" t="s">
        <v>876</v>
      </c>
      <c r="C55" s="3" t="s">
        <v>877</v>
      </c>
      <c r="D55" s="3">
        <v>-1.26</v>
      </c>
    </row>
    <row r="56" spans="1:4" x14ac:dyDescent="0.3">
      <c r="A56" s="3" t="s">
        <v>437</v>
      </c>
      <c r="B56" s="3" t="s">
        <v>878</v>
      </c>
      <c r="C56" s="3" t="s">
        <v>879</v>
      </c>
      <c r="D56" s="3">
        <v>-1.1299999999999999</v>
      </c>
    </row>
    <row r="57" spans="1:4" x14ac:dyDescent="0.3">
      <c r="A57" s="3" t="s">
        <v>133</v>
      </c>
      <c r="B57" s="3" t="s">
        <v>880</v>
      </c>
      <c r="C57" s="3" t="s">
        <v>881</v>
      </c>
      <c r="D57" s="3">
        <v>1.26</v>
      </c>
    </row>
    <row r="58" spans="1:4" x14ac:dyDescent="0.3">
      <c r="A58" s="3" t="s">
        <v>767</v>
      </c>
      <c r="B58" s="3" t="s">
        <v>882</v>
      </c>
      <c r="C58" s="3" t="s">
        <v>883</v>
      </c>
      <c r="D58" s="3">
        <v>-5</v>
      </c>
    </row>
    <row r="59" spans="1:4" x14ac:dyDescent="0.3">
      <c r="A59" s="3" t="s">
        <v>756</v>
      </c>
      <c r="B59" s="3" t="s">
        <v>884</v>
      </c>
      <c r="C59" s="3" t="s">
        <v>885</v>
      </c>
      <c r="D59" s="3">
        <v>-3.08</v>
      </c>
    </row>
    <row r="60" spans="1:4" x14ac:dyDescent="0.3">
      <c r="A60" s="3" t="s">
        <v>675</v>
      </c>
      <c r="B60" s="3" t="s">
        <v>886</v>
      </c>
      <c r="C60" s="3" t="s">
        <v>887</v>
      </c>
      <c r="D60" s="3">
        <v>-1.68</v>
      </c>
    </row>
    <row r="61" spans="1:4" x14ac:dyDescent="0.3">
      <c r="A61" s="3" t="s">
        <v>188</v>
      </c>
      <c r="B61" s="3" t="s">
        <v>888</v>
      </c>
      <c r="C61" s="3" t="s">
        <v>889</v>
      </c>
      <c r="D61" s="3">
        <v>1.1200000000000001</v>
      </c>
    </row>
    <row r="62" spans="1:4" x14ac:dyDescent="0.3">
      <c r="A62" s="3" t="s">
        <v>761</v>
      </c>
      <c r="B62" s="3" t="s">
        <v>890</v>
      </c>
      <c r="C62" s="3" t="s">
        <v>891</v>
      </c>
      <c r="D62" s="3">
        <v>-3.7</v>
      </c>
    </row>
    <row r="63" spans="1:4" x14ac:dyDescent="0.3">
      <c r="A63" s="3" t="s">
        <v>210</v>
      </c>
      <c r="B63" s="3" t="s">
        <v>892</v>
      </c>
      <c r="C63" s="3" t="s">
        <v>893</v>
      </c>
      <c r="D63" s="3">
        <v>1.08</v>
      </c>
    </row>
    <row r="64" spans="1:4" x14ac:dyDescent="0.3">
      <c r="A64" s="3" t="s">
        <v>686</v>
      </c>
      <c r="B64" s="3" t="s">
        <v>894</v>
      </c>
      <c r="C64" s="3" t="s">
        <v>895</v>
      </c>
      <c r="D64" s="3">
        <v>-1.85</v>
      </c>
    </row>
    <row r="65" spans="1:4" x14ac:dyDescent="0.3">
      <c r="A65" s="3" t="s">
        <v>768</v>
      </c>
      <c r="B65" s="3" t="s">
        <v>896</v>
      </c>
      <c r="C65" s="3" t="s">
        <v>897</v>
      </c>
      <c r="D65" s="3">
        <v>-5</v>
      </c>
    </row>
    <row r="66" spans="1:4" x14ac:dyDescent="0.3">
      <c r="A66" s="3" t="s">
        <v>659</v>
      </c>
      <c r="B66" s="3" t="s">
        <v>898</v>
      </c>
      <c r="C66" s="3" t="s">
        <v>899</v>
      </c>
      <c r="D66" s="3">
        <v>-1.62</v>
      </c>
    </row>
    <row r="67" spans="1:4" x14ac:dyDescent="0.3">
      <c r="A67" s="3" t="s">
        <v>406</v>
      </c>
      <c r="B67" s="3" t="s">
        <v>900</v>
      </c>
      <c r="C67" s="3" t="s">
        <v>901</v>
      </c>
      <c r="D67" s="3">
        <v>-1.1000000000000001</v>
      </c>
    </row>
    <row r="68" spans="1:4" x14ac:dyDescent="0.3">
      <c r="A68" s="3" t="s">
        <v>726</v>
      </c>
      <c r="B68" s="3" t="s">
        <v>902</v>
      </c>
      <c r="C68" s="3" t="s">
        <v>903</v>
      </c>
      <c r="D68" s="3">
        <v>-2.16</v>
      </c>
    </row>
    <row r="69" spans="1:4" x14ac:dyDescent="0.3">
      <c r="A69" s="3" t="s">
        <v>515</v>
      </c>
      <c r="B69" s="3" t="s">
        <v>904</v>
      </c>
      <c r="C69" s="3" t="s">
        <v>905</v>
      </c>
      <c r="D69" s="3">
        <v>-1.23</v>
      </c>
    </row>
    <row r="70" spans="1:4" x14ac:dyDescent="0.3">
      <c r="A70" s="3" t="s">
        <v>387</v>
      </c>
      <c r="B70" s="3" t="s">
        <v>906</v>
      </c>
      <c r="C70" s="3" t="s">
        <v>907</v>
      </c>
      <c r="D70" s="3">
        <v>-1.08</v>
      </c>
    </row>
    <row r="71" spans="1:4" x14ac:dyDescent="0.3">
      <c r="A71" s="3" t="s">
        <v>602</v>
      </c>
      <c r="B71" s="3" t="s">
        <v>908</v>
      </c>
      <c r="C71" s="3" t="s">
        <v>909</v>
      </c>
      <c r="D71" s="3">
        <v>-1.37</v>
      </c>
    </row>
    <row r="72" spans="1:4" x14ac:dyDescent="0.3">
      <c r="A72" s="3" t="s">
        <v>516</v>
      </c>
      <c r="B72" s="3" t="s">
        <v>910</v>
      </c>
      <c r="C72" s="3" t="s">
        <v>911</v>
      </c>
      <c r="D72" s="3">
        <v>-1.23</v>
      </c>
    </row>
    <row r="73" spans="1:4" x14ac:dyDescent="0.3">
      <c r="A73" s="3" t="s">
        <v>40</v>
      </c>
      <c r="B73" s="3" t="s">
        <v>912</v>
      </c>
      <c r="C73" s="3" t="s">
        <v>913</v>
      </c>
      <c r="D73" s="3">
        <v>1.89</v>
      </c>
    </row>
    <row r="74" spans="1:4" x14ac:dyDescent="0.3">
      <c r="A74" s="3" t="s">
        <v>23</v>
      </c>
      <c r="B74" s="3" t="s">
        <v>914</v>
      </c>
      <c r="C74" s="3" t="s">
        <v>915</v>
      </c>
      <c r="D74" s="3">
        <v>2.16</v>
      </c>
    </row>
    <row r="75" spans="1:4" x14ac:dyDescent="0.3">
      <c r="A75" s="3" t="s">
        <v>687</v>
      </c>
      <c r="B75" s="3" t="s">
        <v>916</v>
      </c>
      <c r="C75" s="3" t="s">
        <v>917</v>
      </c>
      <c r="D75" s="3">
        <v>-1.85</v>
      </c>
    </row>
    <row r="76" spans="1:4" x14ac:dyDescent="0.3">
      <c r="A76" s="3" t="s">
        <v>255</v>
      </c>
      <c r="B76" s="3" t="s">
        <v>918</v>
      </c>
      <c r="C76" s="3" t="s">
        <v>919</v>
      </c>
      <c r="D76" s="3">
        <v>1.05</v>
      </c>
    </row>
    <row r="77" spans="1:4" x14ac:dyDescent="0.3">
      <c r="A77" s="3" t="s">
        <v>361</v>
      </c>
      <c r="B77" s="3" t="s">
        <v>920</v>
      </c>
      <c r="C77" s="3" t="s">
        <v>921</v>
      </c>
      <c r="D77" s="3">
        <v>-1.06</v>
      </c>
    </row>
    <row r="78" spans="1:4" x14ac:dyDescent="0.3">
      <c r="A78" s="3" t="s">
        <v>62</v>
      </c>
      <c r="B78" s="3" t="s">
        <v>922</v>
      </c>
      <c r="C78" s="3" t="s">
        <v>923</v>
      </c>
      <c r="D78" s="3">
        <v>1.62</v>
      </c>
    </row>
    <row r="79" spans="1:4" x14ac:dyDescent="0.3">
      <c r="A79" s="3" t="s">
        <v>211</v>
      </c>
      <c r="B79" s="3" t="s">
        <v>924</v>
      </c>
      <c r="C79" s="3" t="s">
        <v>925</v>
      </c>
      <c r="D79" s="3">
        <v>1.08</v>
      </c>
    </row>
    <row r="80" spans="1:4" x14ac:dyDescent="0.3">
      <c r="A80" s="3" t="s">
        <v>306</v>
      </c>
      <c r="B80" s="3" t="s">
        <v>926</v>
      </c>
      <c r="C80" s="3" t="s">
        <v>927</v>
      </c>
      <c r="D80" s="3">
        <v>-1</v>
      </c>
    </row>
    <row r="81" spans="1:4" x14ac:dyDescent="0.3">
      <c r="A81" s="3" t="s">
        <v>278</v>
      </c>
      <c r="B81" s="3" t="s">
        <v>928</v>
      </c>
      <c r="C81" s="3" t="s">
        <v>929</v>
      </c>
      <c r="D81" s="3">
        <v>1.02</v>
      </c>
    </row>
    <row r="82" spans="1:4" x14ac:dyDescent="0.3">
      <c r="A82" s="3" t="s">
        <v>247</v>
      </c>
      <c r="B82" s="3" t="s">
        <v>930</v>
      </c>
      <c r="C82" s="3" t="s">
        <v>931</v>
      </c>
      <c r="D82" s="3">
        <v>1.06</v>
      </c>
    </row>
    <row r="83" spans="1:4" x14ac:dyDescent="0.3">
      <c r="A83" s="3" t="s">
        <v>660</v>
      </c>
      <c r="B83" s="3" t="s">
        <v>932</v>
      </c>
      <c r="C83" s="3" t="s">
        <v>933</v>
      </c>
      <c r="D83" s="3">
        <v>-1.62</v>
      </c>
    </row>
    <row r="84" spans="1:4" x14ac:dyDescent="0.3">
      <c r="A84" s="3" t="s">
        <v>104</v>
      </c>
      <c r="B84" s="3" t="s">
        <v>934</v>
      </c>
      <c r="C84" s="3" t="s">
        <v>935</v>
      </c>
      <c r="D84" s="3">
        <v>1.37</v>
      </c>
    </row>
    <row r="85" spans="1:4" x14ac:dyDescent="0.3">
      <c r="A85" s="3" t="s">
        <v>140</v>
      </c>
      <c r="B85" s="3" t="s">
        <v>936</v>
      </c>
      <c r="C85" s="3" t="s">
        <v>937</v>
      </c>
      <c r="D85" s="3">
        <v>1.24</v>
      </c>
    </row>
    <row r="86" spans="1:4" x14ac:dyDescent="0.3">
      <c r="A86" s="3" t="s">
        <v>688</v>
      </c>
      <c r="B86" s="3" t="s">
        <v>938</v>
      </c>
      <c r="C86" s="3" t="s">
        <v>939</v>
      </c>
      <c r="D86" s="3">
        <v>-1.85</v>
      </c>
    </row>
    <row r="87" spans="1:4" x14ac:dyDescent="0.3">
      <c r="A87" s="3" t="s">
        <v>356</v>
      </c>
      <c r="B87" s="3" t="s">
        <v>940</v>
      </c>
      <c r="C87" s="3" t="s">
        <v>941</v>
      </c>
      <c r="D87" s="3">
        <v>-1.05</v>
      </c>
    </row>
    <row r="88" spans="1:4" x14ac:dyDescent="0.3">
      <c r="A88" s="3" t="s">
        <v>489</v>
      </c>
      <c r="B88" s="3" t="s">
        <v>942</v>
      </c>
      <c r="C88" s="3" t="s">
        <v>943</v>
      </c>
      <c r="D88" s="3">
        <v>-1.19</v>
      </c>
    </row>
    <row r="89" spans="1:4" x14ac:dyDescent="0.3">
      <c r="A89" s="3" t="s">
        <v>333</v>
      </c>
      <c r="B89" s="3" t="s">
        <v>944</v>
      </c>
      <c r="C89" s="3" t="s">
        <v>945</v>
      </c>
      <c r="D89" s="3">
        <v>-1.03</v>
      </c>
    </row>
    <row r="90" spans="1:4" x14ac:dyDescent="0.3">
      <c r="A90" s="3" t="s">
        <v>495</v>
      </c>
      <c r="B90" s="3" t="s">
        <v>946</v>
      </c>
      <c r="C90" s="3" t="s">
        <v>947</v>
      </c>
      <c r="D90" s="3">
        <v>-1.2</v>
      </c>
    </row>
    <row r="91" spans="1:4" x14ac:dyDescent="0.3">
      <c r="A91" s="3" t="s">
        <v>173</v>
      </c>
      <c r="B91" s="3" t="s">
        <v>948</v>
      </c>
      <c r="C91" s="3" t="s">
        <v>949</v>
      </c>
      <c r="D91" s="3">
        <v>1.1499999999999999</v>
      </c>
    </row>
    <row r="92" spans="1:4" x14ac:dyDescent="0.3">
      <c r="A92" s="3" t="s">
        <v>279</v>
      </c>
      <c r="B92" s="3" t="s">
        <v>950</v>
      </c>
      <c r="C92" s="3" t="s">
        <v>951</v>
      </c>
      <c r="D92" s="3">
        <v>1.02</v>
      </c>
    </row>
    <row r="93" spans="1:4" x14ac:dyDescent="0.3">
      <c r="A93" s="3" t="s">
        <v>343</v>
      </c>
      <c r="B93" s="3" t="s">
        <v>952</v>
      </c>
      <c r="C93" s="3" t="s">
        <v>953</v>
      </c>
      <c r="D93" s="3">
        <v>-1.04</v>
      </c>
    </row>
    <row r="94" spans="1:4" x14ac:dyDescent="0.3">
      <c r="A94" s="3" t="s">
        <v>168</v>
      </c>
      <c r="B94" s="3" t="s">
        <v>954</v>
      </c>
      <c r="C94" s="3" t="s">
        <v>955</v>
      </c>
      <c r="D94" s="3">
        <v>1.1599999999999999</v>
      </c>
    </row>
    <row r="95" spans="1:4" x14ac:dyDescent="0.3">
      <c r="A95" s="3" t="s">
        <v>517</v>
      </c>
      <c r="B95" s="3" t="s">
        <v>956</v>
      </c>
      <c r="C95" s="3" t="s">
        <v>957</v>
      </c>
      <c r="D95" s="3">
        <v>-1.23</v>
      </c>
    </row>
    <row r="96" spans="1:4" x14ac:dyDescent="0.3">
      <c r="A96" s="3" t="s">
        <v>667</v>
      </c>
      <c r="B96" s="3" t="s">
        <v>958</v>
      </c>
      <c r="C96" s="3" t="s">
        <v>959</v>
      </c>
      <c r="D96" s="3">
        <v>-1.67</v>
      </c>
    </row>
    <row r="97" spans="1:4" x14ac:dyDescent="0.3">
      <c r="A97" s="3" t="s">
        <v>749</v>
      </c>
      <c r="B97" s="3" t="s">
        <v>960</v>
      </c>
      <c r="C97" s="3" t="s">
        <v>961</v>
      </c>
      <c r="D97" s="3">
        <v>-2.77</v>
      </c>
    </row>
    <row r="98" spans="1:4" x14ac:dyDescent="0.3">
      <c r="A98" s="3" t="s">
        <v>6</v>
      </c>
      <c r="B98" s="3" t="s">
        <v>962</v>
      </c>
      <c r="C98" s="3" t="s">
        <v>963</v>
      </c>
      <c r="D98" s="3">
        <v>3.24</v>
      </c>
    </row>
    <row r="99" spans="1:4" x14ac:dyDescent="0.3">
      <c r="A99" s="3" t="s">
        <v>754</v>
      </c>
      <c r="B99" s="3" t="s">
        <v>964</v>
      </c>
      <c r="C99" s="3" t="s">
        <v>965</v>
      </c>
      <c r="D99" s="3">
        <v>-2.96</v>
      </c>
    </row>
    <row r="100" spans="1:4" x14ac:dyDescent="0.3">
      <c r="A100" s="3" t="s">
        <v>632</v>
      </c>
      <c r="B100" s="3" t="s">
        <v>966</v>
      </c>
      <c r="C100" s="3" t="s">
        <v>967</v>
      </c>
      <c r="D100" s="3">
        <v>-1.47</v>
      </c>
    </row>
    <row r="101" spans="1:4" x14ac:dyDescent="0.3">
      <c r="A101" s="3" t="s">
        <v>466</v>
      </c>
      <c r="B101" s="3" t="s">
        <v>968</v>
      </c>
      <c r="C101" s="3" t="s">
        <v>969</v>
      </c>
      <c r="D101" s="3">
        <v>-1.1599999999999999</v>
      </c>
    </row>
    <row r="102" spans="1:4" x14ac:dyDescent="0.3">
      <c r="A102" s="3" t="s">
        <v>630</v>
      </c>
      <c r="B102" s="3" t="s">
        <v>970</v>
      </c>
      <c r="C102" s="3" t="s">
        <v>971</v>
      </c>
      <c r="D102" s="3">
        <v>-1.46</v>
      </c>
    </row>
    <row r="103" spans="1:4" x14ac:dyDescent="0.3">
      <c r="A103" s="3" t="s">
        <v>594</v>
      </c>
      <c r="B103" s="3" t="s">
        <v>972</v>
      </c>
      <c r="C103" s="3" t="s">
        <v>973</v>
      </c>
      <c r="D103" s="3">
        <v>-1.35</v>
      </c>
    </row>
    <row r="104" spans="1:4" x14ac:dyDescent="0.3">
      <c r="A104" s="3" t="s">
        <v>189</v>
      </c>
      <c r="B104" s="3" t="s">
        <v>974</v>
      </c>
      <c r="C104" s="3" t="s">
        <v>975</v>
      </c>
      <c r="D104" s="3">
        <v>1.1200000000000001</v>
      </c>
    </row>
    <row r="105" spans="1:4" x14ac:dyDescent="0.3">
      <c r="A105" s="3" t="s">
        <v>438</v>
      </c>
      <c r="B105" s="3" t="s">
        <v>976</v>
      </c>
      <c r="C105" s="3" t="s">
        <v>977</v>
      </c>
      <c r="D105" s="3">
        <v>-1.1299999999999999</v>
      </c>
    </row>
    <row r="106" spans="1:4" x14ac:dyDescent="0.3">
      <c r="A106" s="3" t="s">
        <v>621</v>
      </c>
      <c r="B106" s="3" t="s">
        <v>978</v>
      </c>
      <c r="C106" s="3" t="s">
        <v>979</v>
      </c>
      <c r="D106" s="3">
        <v>-1.44</v>
      </c>
    </row>
    <row r="107" spans="1:4" x14ac:dyDescent="0.3">
      <c r="A107" s="3" t="s">
        <v>158</v>
      </c>
      <c r="B107" s="3" t="s">
        <v>980</v>
      </c>
      <c r="C107" s="3" t="s">
        <v>981</v>
      </c>
      <c r="D107" s="3">
        <v>1.18</v>
      </c>
    </row>
    <row r="108" spans="1:4" x14ac:dyDescent="0.3">
      <c r="A108" s="3" t="s">
        <v>484</v>
      </c>
      <c r="B108" s="3" t="s">
        <v>982</v>
      </c>
      <c r="C108" s="3" t="s">
        <v>983</v>
      </c>
      <c r="D108" s="3">
        <v>-1.18</v>
      </c>
    </row>
    <row r="109" spans="1:4" x14ac:dyDescent="0.3">
      <c r="A109" s="3" t="s">
        <v>467</v>
      </c>
      <c r="B109" s="3" t="s">
        <v>984</v>
      </c>
      <c r="C109" s="3" t="s">
        <v>985</v>
      </c>
      <c r="D109" s="3">
        <v>-1.1599999999999999</v>
      </c>
    </row>
    <row r="110" spans="1:4" x14ac:dyDescent="0.3">
      <c r="A110" s="3" t="s">
        <v>639</v>
      </c>
      <c r="B110" s="3" t="s">
        <v>986</v>
      </c>
      <c r="C110" s="3" t="s">
        <v>987</v>
      </c>
      <c r="D110" s="3">
        <v>-1.52</v>
      </c>
    </row>
    <row r="111" spans="1:4" x14ac:dyDescent="0.3">
      <c r="A111" s="3" t="s">
        <v>334</v>
      </c>
      <c r="B111" s="3" t="s">
        <v>988</v>
      </c>
      <c r="C111" s="3" t="s">
        <v>989</v>
      </c>
      <c r="D111" s="3">
        <v>-1.03</v>
      </c>
    </row>
    <row r="112" spans="1:4" x14ac:dyDescent="0.3">
      <c r="A112" s="3" t="s">
        <v>412</v>
      </c>
      <c r="B112" s="3" t="s">
        <v>990</v>
      </c>
      <c r="C112" s="3" t="s">
        <v>991</v>
      </c>
      <c r="D112" s="3">
        <v>-1.1100000000000001</v>
      </c>
    </row>
    <row r="113" spans="1:4" x14ac:dyDescent="0.3">
      <c r="A113" s="3" t="s">
        <v>388</v>
      </c>
      <c r="B113" s="3" t="s">
        <v>992</v>
      </c>
      <c r="C113" s="3" t="s">
        <v>993</v>
      </c>
      <c r="D113" s="3">
        <v>-1.08</v>
      </c>
    </row>
    <row r="114" spans="1:4" x14ac:dyDescent="0.3">
      <c r="A114" s="3" t="s">
        <v>201</v>
      </c>
      <c r="B114" s="3" t="s">
        <v>994</v>
      </c>
      <c r="C114" s="3" t="s">
        <v>995</v>
      </c>
      <c r="D114" s="3">
        <v>1.1000000000000001</v>
      </c>
    </row>
    <row r="115" spans="1:4" x14ac:dyDescent="0.3">
      <c r="A115" s="3" t="s">
        <v>58</v>
      </c>
      <c r="B115" s="3" t="s">
        <v>996</v>
      </c>
      <c r="C115" s="3" t="s">
        <v>997</v>
      </c>
      <c r="D115" s="3">
        <v>1.71</v>
      </c>
    </row>
    <row r="116" spans="1:4" x14ac:dyDescent="0.3">
      <c r="A116" s="3" t="s">
        <v>476</v>
      </c>
      <c r="B116" s="3" t="s">
        <v>998</v>
      </c>
      <c r="C116" s="3" t="s">
        <v>999</v>
      </c>
      <c r="D116" s="3">
        <v>-1.17</v>
      </c>
    </row>
    <row r="117" spans="1:4" x14ac:dyDescent="0.3">
      <c r="A117" s="3" t="s">
        <v>503</v>
      </c>
      <c r="B117" s="3" t="s">
        <v>1000</v>
      </c>
      <c r="C117" s="3" t="s">
        <v>1001</v>
      </c>
      <c r="D117" s="3">
        <v>-1.22</v>
      </c>
    </row>
    <row r="118" spans="1:4" x14ac:dyDescent="0.3">
      <c r="A118" s="3" t="s">
        <v>627</v>
      </c>
      <c r="B118" s="3" t="s">
        <v>1002</v>
      </c>
      <c r="C118" s="3" t="s">
        <v>1003</v>
      </c>
      <c r="D118" s="3">
        <v>-1.45</v>
      </c>
    </row>
    <row r="119" spans="1:4" x14ac:dyDescent="0.3">
      <c r="A119" s="3" t="s">
        <v>107</v>
      </c>
      <c r="B119" s="3" t="s">
        <v>1004</v>
      </c>
      <c r="C119" s="3" t="s">
        <v>1005</v>
      </c>
      <c r="D119" s="3">
        <v>1.35</v>
      </c>
    </row>
    <row r="120" spans="1:4" x14ac:dyDescent="0.3">
      <c r="A120" s="3" t="s">
        <v>603</v>
      </c>
      <c r="B120" s="3" t="s">
        <v>1006</v>
      </c>
      <c r="C120" s="3" t="s">
        <v>1007</v>
      </c>
      <c r="D120" s="3">
        <v>-1.39</v>
      </c>
    </row>
    <row r="121" spans="1:4" x14ac:dyDescent="0.3">
      <c r="A121" s="3" t="s">
        <v>604</v>
      </c>
      <c r="B121" s="3" t="s">
        <v>1008</v>
      </c>
      <c r="C121" s="3" t="s">
        <v>1009</v>
      </c>
      <c r="D121" s="3">
        <v>-1.39</v>
      </c>
    </row>
    <row r="122" spans="1:4" x14ac:dyDescent="0.3">
      <c r="A122" s="3" t="s">
        <v>344</v>
      </c>
      <c r="B122" s="3" t="s">
        <v>1010</v>
      </c>
      <c r="C122" s="3" t="s">
        <v>1011</v>
      </c>
      <c r="D122" s="3">
        <v>-1.04</v>
      </c>
    </row>
    <row r="123" spans="1:4" x14ac:dyDescent="0.3">
      <c r="A123" s="3" t="s">
        <v>268</v>
      </c>
      <c r="B123" s="3" t="s">
        <v>1012</v>
      </c>
      <c r="C123" s="3" t="s">
        <v>1013</v>
      </c>
      <c r="D123" s="3">
        <v>1.03</v>
      </c>
    </row>
    <row r="124" spans="1:4" x14ac:dyDescent="0.3">
      <c r="A124" s="3" t="s">
        <v>256</v>
      </c>
      <c r="B124" s="3" t="s">
        <v>1014</v>
      </c>
      <c r="C124" s="3" t="s">
        <v>1015</v>
      </c>
      <c r="D124" s="3">
        <v>1.05</v>
      </c>
    </row>
    <row r="125" spans="1:4" x14ac:dyDescent="0.3">
      <c r="A125" s="3" t="s">
        <v>93</v>
      </c>
      <c r="B125" s="3" t="s">
        <v>1016</v>
      </c>
      <c r="C125" s="3" t="s">
        <v>1017</v>
      </c>
      <c r="D125" s="3">
        <v>1.46</v>
      </c>
    </row>
    <row r="126" spans="1:4" x14ac:dyDescent="0.3">
      <c r="A126" s="3" t="s">
        <v>605</v>
      </c>
      <c r="B126" s="3" t="s">
        <v>1018</v>
      </c>
      <c r="C126" s="3" t="s">
        <v>1019</v>
      </c>
      <c r="D126" s="3">
        <v>-1.39</v>
      </c>
    </row>
    <row r="127" spans="1:4" x14ac:dyDescent="0.3">
      <c r="A127" s="3" t="s">
        <v>668</v>
      </c>
      <c r="B127" s="3" t="s">
        <v>1020</v>
      </c>
      <c r="C127" s="3" t="s">
        <v>1021</v>
      </c>
      <c r="D127" s="3">
        <v>-1.67</v>
      </c>
    </row>
    <row r="128" spans="1:4" x14ac:dyDescent="0.3">
      <c r="A128" s="3" t="s">
        <v>732</v>
      </c>
      <c r="B128" s="3" t="s">
        <v>1022</v>
      </c>
      <c r="C128" s="3" t="s">
        <v>1023</v>
      </c>
      <c r="D128" s="3">
        <v>-2.31</v>
      </c>
    </row>
    <row r="129" spans="1:4" x14ac:dyDescent="0.3">
      <c r="A129" s="3" t="s">
        <v>439</v>
      </c>
      <c r="B129" s="3" t="s">
        <v>1024</v>
      </c>
      <c r="C129" s="3" t="s">
        <v>1025</v>
      </c>
      <c r="D129" s="3">
        <v>-1.1299999999999999</v>
      </c>
    </row>
    <row r="130" spans="1:4" x14ac:dyDescent="0.3">
      <c r="A130" s="3" t="s">
        <v>518</v>
      </c>
      <c r="B130" s="3" t="s">
        <v>1026</v>
      </c>
      <c r="C130" s="3" t="s">
        <v>1027</v>
      </c>
      <c r="D130" s="3">
        <v>-1.23</v>
      </c>
    </row>
    <row r="131" spans="1:4" x14ac:dyDescent="0.3">
      <c r="A131" s="3" t="s">
        <v>94</v>
      </c>
      <c r="B131" s="3" t="s">
        <v>1028</v>
      </c>
      <c r="C131" s="3" t="s">
        <v>1029</v>
      </c>
      <c r="D131" s="3">
        <v>1.44</v>
      </c>
    </row>
    <row r="132" spans="1:4" x14ac:dyDescent="0.3">
      <c r="A132" s="3" t="s">
        <v>724</v>
      </c>
      <c r="B132" s="3" t="s">
        <v>1030</v>
      </c>
      <c r="C132" s="3" t="s">
        <v>1031</v>
      </c>
      <c r="D132" s="3">
        <v>-2.11</v>
      </c>
    </row>
    <row r="133" spans="1:4" x14ac:dyDescent="0.3">
      <c r="A133" s="3" t="s">
        <v>633</v>
      </c>
      <c r="B133" s="3" t="s">
        <v>1032</v>
      </c>
      <c r="C133" s="3" t="s">
        <v>1033</v>
      </c>
      <c r="D133" s="3">
        <v>-1.47</v>
      </c>
    </row>
    <row r="134" spans="1:4" x14ac:dyDescent="0.3">
      <c r="A134" s="3" t="s">
        <v>7</v>
      </c>
      <c r="B134" s="3" t="s">
        <v>1034</v>
      </c>
      <c r="C134" s="3" t="s">
        <v>1035</v>
      </c>
      <c r="D134" s="3">
        <v>3.24</v>
      </c>
    </row>
    <row r="135" spans="1:4" x14ac:dyDescent="0.3">
      <c r="A135" s="3" t="s">
        <v>413</v>
      </c>
      <c r="B135" s="3" t="s">
        <v>1036</v>
      </c>
      <c r="C135" s="3" t="s">
        <v>1037</v>
      </c>
      <c r="D135" s="3">
        <v>-1.1100000000000001</v>
      </c>
    </row>
    <row r="136" spans="1:4" x14ac:dyDescent="0.3">
      <c r="A136" s="3" t="s">
        <v>17</v>
      </c>
      <c r="B136" s="3" t="s">
        <v>1038</v>
      </c>
      <c r="C136" s="3" t="s">
        <v>1039</v>
      </c>
      <c r="D136" s="3">
        <v>2.4300000000000002</v>
      </c>
    </row>
    <row r="137" spans="1:4" x14ac:dyDescent="0.3">
      <c r="A137" s="3" t="s">
        <v>755</v>
      </c>
      <c r="B137" s="3" t="s">
        <v>1040</v>
      </c>
      <c r="C137" s="3" t="s">
        <v>1041</v>
      </c>
      <c r="D137" s="3">
        <v>-3.05</v>
      </c>
    </row>
    <row r="138" spans="1:4" x14ac:dyDescent="0.3">
      <c r="A138" s="3" t="s">
        <v>195</v>
      </c>
      <c r="B138" s="3" t="s">
        <v>1042</v>
      </c>
      <c r="C138" s="3" t="s">
        <v>1043</v>
      </c>
      <c r="D138" s="3">
        <v>1.1100000000000001</v>
      </c>
    </row>
    <row r="139" spans="1:4" x14ac:dyDescent="0.3">
      <c r="A139" s="3" t="s">
        <v>212</v>
      </c>
      <c r="B139" s="3" t="s">
        <v>1044</v>
      </c>
      <c r="C139" s="3" t="s">
        <v>1045</v>
      </c>
      <c r="D139" s="3">
        <v>1.08</v>
      </c>
    </row>
    <row r="140" spans="1:4" x14ac:dyDescent="0.3">
      <c r="A140" s="3" t="s">
        <v>280</v>
      </c>
      <c r="B140" s="3" t="s">
        <v>1046</v>
      </c>
      <c r="C140" s="3" t="s">
        <v>1047</v>
      </c>
      <c r="D140" s="3">
        <v>1.02</v>
      </c>
    </row>
    <row r="141" spans="1:4" x14ac:dyDescent="0.3">
      <c r="A141" s="3" t="s">
        <v>669</v>
      </c>
      <c r="B141" s="3" t="s">
        <v>1048</v>
      </c>
      <c r="C141" s="3" t="s">
        <v>1049</v>
      </c>
      <c r="D141" s="3">
        <v>-1.67</v>
      </c>
    </row>
    <row r="142" spans="1:4" x14ac:dyDescent="0.3">
      <c r="A142" s="3" t="s">
        <v>213</v>
      </c>
      <c r="B142" s="3" t="s">
        <v>1050</v>
      </c>
      <c r="C142" s="3" t="s">
        <v>1051</v>
      </c>
      <c r="D142" s="3">
        <v>1.08</v>
      </c>
    </row>
    <row r="143" spans="1:4" x14ac:dyDescent="0.3">
      <c r="A143" s="3" t="s">
        <v>622</v>
      </c>
      <c r="B143" s="3" t="s">
        <v>1052</v>
      </c>
      <c r="C143" s="3" t="s">
        <v>1053</v>
      </c>
      <c r="D143" s="3">
        <v>-1.44</v>
      </c>
    </row>
    <row r="144" spans="1:4" x14ac:dyDescent="0.3">
      <c r="A144" s="3" t="s">
        <v>742</v>
      </c>
      <c r="B144" s="3" t="s">
        <v>1054</v>
      </c>
      <c r="C144" s="3" t="s">
        <v>1055</v>
      </c>
      <c r="D144" s="3">
        <v>-2.4700000000000002</v>
      </c>
    </row>
    <row r="145" spans="1:4" x14ac:dyDescent="0.3">
      <c r="A145" s="3" t="s">
        <v>606</v>
      </c>
      <c r="B145" s="3" t="s">
        <v>1056</v>
      </c>
      <c r="C145" s="3" t="s">
        <v>1057</v>
      </c>
      <c r="D145" s="3">
        <v>-1.39</v>
      </c>
    </row>
    <row r="146" spans="1:4" x14ac:dyDescent="0.3">
      <c r="A146" s="3" t="s">
        <v>82</v>
      </c>
      <c r="B146" s="3" t="s">
        <v>1058</v>
      </c>
      <c r="C146" s="3" t="s">
        <v>1059</v>
      </c>
      <c r="D146" s="3">
        <v>1.55</v>
      </c>
    </row>
    <row r="147" spans="1:4" x14ac:dyDescent="0.3">
      <c r="A147" s="3" t="s">
        <v>739</v>
      </c>
      <c r="B147" s="3" t="s">
        <v>1060</v>
      </c>
      <c r="C147" s="3" t="s">
        <v>1061</v>
      </c>
      <c r="D147" s="3">
        <v>-2.38</v>
      </c>
    </row>
    <row r="148" spans="1:4" x14ac:dyDescent="0.3">
      <c r="A148" s="3" t="s">
        <v>720</v>
      </c>
      <c r="B148" s="3" t="s">
        <v>1062</v>
      </c>
      <c r="C148" s="3" t="s">
        <v>1063</v>
      </c>
      <c r="D148" s="3">
        <v>-2.06</v>
      </c>
    </row>
    <row r="149" spans="1:4" x14ac:dyDescent="0.3">
      <c r="A149" s="3" t="s">
        <v>214</v>
      </c>
      <c r="B149" s="3" t="s">
        <v>1064</v>
      </c>
      <c r="C149" s="3" t="s">
        <v>1065</v>
      </c>
      <c r="D149" s="3">
        <v>1.08</v>
      </c>
    </row>
    <row r="150" spans="1:4" x14ac:dyDescent="0.3">
      <c r="A150" s="3" t="s">
        <v>519</v>
      </c>
      <c r="B150" s="3" t="s">
        <v>1066</v>
      </c>
      <c r="C150" s="3" t="s">
        <v>1067</v>
      </c>
      <c r="D150" s="3">
        <v>-1.23</v>
      </c>
    </row>
    <row r="151" spans="1:4" x14ac:dyDescent="0.3">
      <c r="A151" s="3" t="s">
        <v>689</v>
      </c>
      <c r="B151" s="3" t="s">
        <v>1068</v>
      </c>
      <c r="C151" s="3" t="s">
        <v>1069</v>
      </c>
      <c r="D151" s="3">
        <v>-1.85</v>
      </c>
    </row>
    <row r="152" spans="1:4" x14ac:dyDescent="0.3">
      <c r="A152" s="3" t="s">
        <v>215</v>
      </c>
      <c r="B152" s="3" t="s">
        <v>1070</v>
      </c>
      <c r="C152" s="3" t="s">
        <v>1071</v>
      </c>
      <c r="D152" s="3">
        <v>1.08</v>
      </c>
    </row>
    <row r="153" spans="1:4" x14ac:dyDescent="0.3">
      <c r="A153" s="3" t="s">
        <v>485</v>
      </c>
      <c r="B153" s="3" t="s">
        <v>1072</v>
      </c>
      <c r="C153" s="3" t="s">
        <v>1073</v>
      </c>
      <c r="D153" s="3">
        <v>-1.18</v>
      </c>
    </row>
    <row r="154" spans="1:4" x14ac:dyDescent="0.3">
      <c r="A154" s="3" t="s">
        <v>504</v>
      </c>
      <c r="B154" s="3" t="s">
        <v>1074</v>
      </c>
      <c r="C154" s="3" t="s">
        <v>1075</v>
      </c>
      <c r="D154" s="3">
        <v>-1.22</v>
      </c>
    </row>
    <row r="155" spans="1:4" x14ac:dyDescent="0.3">
      <c r="A155" s="3" t="s">
        <v>216</v>
      </c>
      <c r="B155" s="3" t="s">
        <v>1076</v>
      </c>
      <c r="C155" s="3" t="s">
        <v>1077</v>
      </c>
      <c r="D155" s="3">
        <v>1.08</v>
      </c>
    </row>
    <row r="156" spans="1:4" x14ac:dyDescent="0.3">
      <c r="A156" s="3" t="s">
        <v>309</v>
      </c>
      <c r="B156" s="3" t="s">
        <v>1078</v>
      </c>
      <c r="C156" s="3" t="s">
        <v>1079</v>
      </c>
      <c r="D156" s="3">
        <v>-1.01</v>
      </c>
    </row>
    <row r="157" spans="1:4" x14ac:dyDescent="0.3">
      <c r="A157" s="3" t="s">
        <v>431</v>
      </c>
      <c r="B157" s="3" t="s">
        <v>1080</v>
      </c>
      <c r="C157" s="3" t="s">
        <v>1081</v>
      </c>
      <c r="D157" s="3">
        <v>-1.1200000000000001</v>
      </c>
    </row>
    <row r="158" spans="1:4" x14ac:dyDescent="0.3">
      <c r="A158" s="3" t="s">
        <v>676</v>
      </c>
      <c r="B158" s="3" t="s">
        <v>1082</v>
      </c>
      <c r="C158" s="3" t="s">
        <v>1083</v>
      </c>
      <c r="D158" s="3">
        <v>-1.7</v>
      </c>
    </row>
    <row r="159" spans="1:4" x14ac:dyDescent="0.3">
      <c r="A159" s="3" t="s">
        <v>292</v>
      </c>
      <c r="B159" s="3" t="s">
        <v>1084</v>
      </c>
      <c r="C159" s="3" t="s">
        <v>1085</v>
      </c>
      <c r="D159" s="3">
        <v>1.01</v>
      </c>
    </row>
    <row r="160" spans="1:4" x14ac:dyDescent="0.3">
      <c r="A160" s="3" t="s">
        <v>269</v>
      </c>
      <c r="B160" s="3" t="s">
        <v>1086</v>
      </c>
      <c r="C160" s="3" t="s">
        <v>1087</v>
      </c>
      <c r="D160" s="3">
        <v>1.03</v>
      </c>
    </row>
    <row r="161" spans="1:4" x14ac:dyDescent="0.3">
      <c r="A161" s="3" t="s">
        <v>690</v>
      </c>
      <c r="B161" s="3" t="s">
        <v>1088</v>
      </c>
      <c r="C161" s="3" t="s">
        <v>1089</v>
      </c>
      <c r="D161" s="3">
        <v>-1.85</v>
      </c>
    </row>
    <row r="162" spans="1:4" x14ac:dyDescent="0.3">
      <c r="A162" s="3" t="s">
        <v>63</v>
      </c>
      <c r="B162" s="3" t="s">
        <v>1090</v>
      </c>
      <c r="C162" s="3" t="s">
        <v>1091</v>
      </c>
      <c r="D162" s="3">
        <v>1.62</v>
      </c>
    </row>
    <row r="163" spans="1:4" x14ac:dyDescent="0.3">
      <c r="A163" s="3" t="s">
        <v>691</v>
      </c>
      <c r="B163" s="3" t="s">
        <v>1092</v>
      </c>
      <c r="C163" s="3" t="s">
        <v>1093</v>
      </c>
      <c r="D163" s="3">
        <v>-1.85</v>
      </c>
    </row>
    <row r="164" spans="1:4" x14ac:dyDescent="0.3">
      <c r="A164" s="3" t="s">
        <v>582</v>
      </c>
      <c r="B164" s="3" t="s">
        <v>1094</v>
      </c>
      <c r="C164" s="3" t="s">
        <v>1095</v>
      </c>
      <c r="D164" s="3">
        <v>-1.32</v>
      </c>
    </row>
    <row r="165" spans="1:4" x14ac:dyDescent="0.3">
      <c r="A165" s="3" t="s">
        <v>617</v>
      </c>
      <c r="B165" s="3" t="s">
        <v>1096</v>
      </c>
      <c r="C165" s="3" t="s">
        <v>1097</v>
      </c>
      <c r="D165" s="3">
        <v>-1.43</v>
      </c>
    </row>
    <row r="166" spans="1:4" x14ac:dyDescent="0.3">
      <c r="A166" s="3" t="s">
        <v>41</v>
      </c>
      <c r="B166" s="3" t="s">
        <v>1098</v>
      </c>
      <c r="C166" s="3" t="s">
        <v>1099</v>
      </c>
      <c r="D166" s="3">
        <v>1.89</v>
      </c>
    </row>
    <row r="167" spans="1:4" x14ac:dyDescent="0.3">
      <c r="A167" s="3" t="s">
        <v>440</v>
      </c>
      <c r="B167" s="3" t="s">
        <v>1100</v>
      </c>
      <c r="C167" s="3" t="s">
        <v>1101</v>
      </c>
      <c r="D167" s="3">
        <v>-1.1299999999999999</v>
      </c>
    </row>
    <row r="168" spans="1:4" x14ac:dyDescent="0.3">
      <c r="A168" s="3" t="s">
        <v>446</v>
      </c>
      <c r="B168" s="3" t="s">
        <v>1102</v>
      </c>
      <c r="C168" s="3" t="s">
        <v>1103</v>
      </c>
      <c r="D168" s="3">
        <v>-1.1399999999999999</v>
      </c>
    </row>
    <row r="169" spans="1:4" x14ac:dyDescent="0.3">
      <c r="A169" s="3" t="s">
        <v>53</v>
      </c>
      <c r="B169" s="3" t="s">
        <v>1104</v>
      </c>
      <c r="C169" s="3" t="s">
        <v>1105</v>
      </c>
      <c r="D169" s="3">
        <v>1.76</v>
      </c>
    </row>
    <row r="170" spans="1:4" x14ac:dyDescent="0.3">
      <c r="A170" s="3" t="s">
        <v>217</v>
      </c>
      <c r="B170" s="3" t="s">
        <v>1106</v>
      </c>
      <c r="C170" s="3" t="s">
        <v>1107</v>
      </c>
      <c r="D170" s="3">
        <v>1.08</v>
      </c>
    </row>
    <row r="171" spans="1:4" x14ac:dyDescent="0.3">
      <c r="A171" s="3" t="s">
        <v>593</v>
      </c>
      <c r="B171" s="3" t="s">
        <v>1108</v>
      </c>
      <c r="C171" s="3" t="s">
        <v>1109</v>
      </c>
      <c r="D171" s="3">
        <v>-1.34</v>
      </c>
    </row>
    <row r="172" spans="1:4" x14ac:dyDescent="0.3">
      <c r="A172" s="3" t="s">
        <v>88</v>
      </c>
      <c r="B172" s="3" t="s">
        <v>1110</v>
      </c>
      <c r="C172" s="3" t="s">
        <v>1111</v>
      </c>
      <c r="D172" s="3">
        <v>1.5</v>
      </c>
    </row>
    <row r="173" spans="1:4" x14ac:dyDescent="0.3">
      <c r="A173" s="3" t="s">
        <v>642</v>
      </c>
      <c r="B173" s="3" t="s">
        <v>1112</v>
      </c>
      <c r="C173" s="3" t="s">
        <v>1113</v>
      </c>
      <c r="D173" s="3">
        <v>-1.54</v>
      </c>
    </row>
    <row r="174" spans="1:4" x14ac:dyDescent="0.3">
      <c r="A174" s="3" t="s">
        <v>122</v>
      </c>
      <c r="B174" s="3" t="s">
        <v>1114</v>
      </c>
      <c r="C174" s="3" t="s">
        <v>1115</v>
      </c>
      <c r="D174" s="3">
        <v>1.3</v>
      </c>
    </row>
    <row r="175" spans="1:4" x14ac:dyDescent="0.3">
      <c r="A175" s="3" t="s">
        <v>218</v>
      </c>
      <c r="B175" s="3" t="s">
        <v>1116</v>
      </c>
      <c r="C175" s="3" t="s">
        <v>1117</v>
      </c>
      <c r="D175" s="3">
        <v>1.08</v>
      </c>
    </row>
    <row r="176" spans="1:4" x14ac:dyDescent="0.3">
      <c r="A176" s="3" t="s">
        <v>718</v>
      </c>
      <c r="B176" s="3" t="s">
        <v>1118</v>
      </c>
      <c r="C176" s="3" t="s">
        <v>1119</v>
      </c>
      <c r="D176" s="3">
        <v>-1.92</v>
      </c>
    </row>
    <row r="177" spans="1:4" x14ac:dyDescent="0.3">
      <c r="A177" s="3" t="s">
        <v>48</v>
      </c>
      <c r="B177" s="3" t="s">
        <v>1120</v>
      </c>
      <c r="C177" s="3" t="s">
        <v>1121</v>
      </c>
      <c r="D177" s="3">
        <v>1.83</v>
      </c>
    </row>
    <row r="178" spans="1:4" x14ac:dyDescent="0.3">
      <c r="A178" s="3" t="s">
        <v>575</v>
      </c>
      <c r="B178" s="3" t="s">
        <v>1122</v>
      </c>
      <c r="C178" s="3" t="s">
        <v>1123</v>
      </c>
      <c r="D178" s="3">
        <v>-1.3</v>
      </c>
    </row>
    <row r="179" spans="1:4" x14ac:dyDescent="0.3">
      <c r="A179" s="3" t="s">
        <v>551</v>
      </c>
      <c r="B179" s="3" t="s">
        <v>1124</v>
      </c>
      <c r="C179" s="3" t="s">
        <v>1125</v>
      </c>
      <c r="D179" s="3">
        <v>-1.26</v>
      </c>
    </row>
    <row r="180" spans="1:4" x14ac:dyDescent="0.3">
      <c r="A180" s="3" t="s">
        <v>238</v>
      </c>
      <c r="B180" s="3" t="s">
        <v>1126</v>
      </c>
      <c r="C180" s="3" t="s">
        <v>1127</v>
      </c>
      <c r="D180" s="3">
        <v>1.07</v>
      </c>
    </row>
    <row r="181" spans="1:4" x14ac:dyDescent="0.3">
      <c r="A181" s="3" t="s">
        <v>721</v>
      </c>
      <c r="B181" s="3" t="s">
        <v>1128</v>
      </c>
      <c r="C181" s="3" t="s">
        <v>1129</v>
      </c>
      <c r="D181" s="3">
        <v>-2.0699999999999998</v>
      </c>
    </row>
    <row r="182" spans="1:4" x14ac:dyDescent="0.3">
      <c r="A182" s="3" t="s">
        <v>248</v>
      </c>
      <c r="B182" s="3" t="s">
        <v>1130</v>
      </c>
      <c r="C182" s="3" t="s">
        <v>1131</v>
      </c>
      <c r="D182" s="3">
        <v>1.06</v>
      </c>
    </row>
    <row r="183" spans="1:4" x14ac:dyDescent="0.3">
      <c r="A183" s="3" t="s">
        <v>362</v>
      </c>
      <c r="B183" s="3" t="s">
        <v>1132</v>
      </c>
      <c r="C183" s="3" t="s">
        <v>1133</v>
      </c>
      <c r="D183" s="3">
        <v>-1.06</v>
      </c>
    </row>
    <row r="184" spans="1:4" x14ac:dyDescent="0.3">
      <c r="A184" s="3" t="s">
        <v>123</v>
      </c>
      <c r="B184" s="3" t="s">
        <v>1134</v>
      </c>
      <c r="C184" s="3" t="s">
        <v>1135</v>
      </c>
      <c r="D184" s="3">
        <v>1.3</v>
      </c>
    </row>
    <row r="185" spans="1:4" x14ac:dyDescent="0.3">
      <c r="A185" s="3" t="s">
        <v>293</v>
      </c>
      <c r="B185" s="3" t="s">
        <v>1136</v>
      </c>
      <c r="C185" s="3" t="s">
        <v>1137</v>
      </c>
      <c r="D185" s="3">
        <v>1.01</v>
      </c>
    </row>
    <row r="186" spans="1:4" x14ac:dyDescent="0.3">
      <c r="A186" s="3" t="s">
        <v>396</v>
      </c>
      <c r="B186" s="3" t="s">
        <v>1138</v>
      </c>
      <c r="C186" s="3" t="s">
        <v>1139</v>
      </c>
      <c r="D186" s="3">
        <v>-1.0900000000000001</v>
      </c>
    </row>
    <row r="187" spans="1:4" x14ac:dyDescent="0.3">
      <c r="A187" s="3" t="s">
        <v>335</v>
      </c>
      <c r="B187" s="3" t="s">
        <v>1140</v>
      </c>
      <c r="C187" s="3" t="s">
        <v>1141</v>
      </c>
      <c r="D187" s="3">
        <v>-1.03</v>
      </c>
    </row>
    <row r="188" spans="1:4" x14ac:dyDescent="0.3">
      <c r="A188" s="3" t="s">
        <v>345</v>
      </c>
      <c r="B188" s="3" t="s">
        <v>1142</v>
      </c>
      <c r="C188" s="3" t="s">
        <v>1143</v>
      </c>
      <c r="D188" s="3">
        <v>-1.04</v>
      </c>
    </row>
    <row r="189" spans="1:4" x14ac:dyDescent="0.3">
      <c r="A189" s="3" t="s">
        <v>294</v>
      </c>
      <c r="B189" s="3" t="s">
        <v>1144</v>
      </c>
      <c r="C189" s="3" t="s">
        <v>1145</v>
      </c>
      <c r="D189" s="3">
        <v>1.01</v>
      </c>
    </row>
    <row r="190" spans="1:4" x14ac:dyDescent="0.3">
      <c r="A190" s="3" t="s">
        <v>363</v>
      </c>
      <c r="B190" s="3" t="s">
        <v>1146</v>
      </c>
      <c r="C190" s="3" t="s">
        <v>1147</v>
      </c>
      <c r="D190" s="3">
        <v>-1.06</v>
      </c>
    </row>
    <row r="191" spans="1:4" x14ac:dyDescent="0.3">
      <c r="A191" s="3" t="s">
        <v>219</v>
      </c>
      <c r="B191" s="3" t="s">
        <v>1148</v>
      </c>
      <c r="C191" s="3" t="s">
        <v>1149</v>
      </c>
      <c r="D191" s="3">
        <v>1.08</v>
      </c>
    </row>
    <row r="192" spans="1:4" x14ac:dyDescent="0.3">
      <c r="A192" s="3" t="s">
        <v>249</v>
      </c>
      <c r="B192" s="3" t="s">
        <v>1150</v>
      </c>
      <c r="C192" s="3" t="s">
        <v>1151</v>
      </c>
      <c r="D192" s="3">
        <v>1.06</v>
      </c>
    </row>
    <row r="193" spans="1:4" x14ac:dyDescent="0.3">
      <c r="A193" s="3" t="s">
        <v>179</v>
      </c>
      <c r="B193" s="3" t="s">
        <v>1152</v>
      </c>
      <c r="C193" s="3" t="s">
        <v>1153</v>
      </c>
      <c r="D193" s="3">
        <v>1.1399999999999999</v>
      </c>
    </row>
    <row r="194" spans="1:4" x14ac:dyDescent="0.3">
      <c r="A194" s="3" t="s">
        <v>115</v>
      </c>
      <c r="B194" s="3" t="s">
        <v>1154</v>
      </c>
      <c r="C194" s="3" t="s">
        <v>1155</v>
      </c>
      <c r="D194" s="3">
        <v>1.33</v>
      </c>
    </row>
    <row r="195" spans="1:4" x14ac:dyDescent="0.3">
      <c r="A195" s="3" t="s">
        <v>379</v>
      </c>
      <c r="B195" s="3" t="s">
        <v>1156</v>
      </c>
      <c r="C195" s="3" t="s">
        <v>1157</v>
      </c>
      <c r="D195" s="3">
        <v>-1.07</v>
      </c>
    </row>
    <row r="196" spans="1:4" x14ac:dyDescent="0.3">
      <c r="A196" s="3" t="s">
        <v>723</v>
      </c>
      <c r="B196" s="3" t="s">
        <v>1158</v>
      </c>
      <c r="C196" s="3" t="s">
        <v>1159</v>
      </c>
      <c r="D196" s="3">
        <v>-2.1</v>
      </c>
    </row>
    <row r="197" spans="1:4" x14ac:dyDescent="0.3">
      <c r="A197" s="3" t="s">
        <v>490</v>
      </c>
      <c r="B197" s="3" t="s">
        <v>1160</v>
      </c>
      <c r="C197" s="3" t="s">
        <v>1161</v>
      </c>
      <c r="D197" s="3">
        <v>-1.19</v>
      </c>
    </row>
    <row r="198" spans="1:4" x14ac:dyDescent="0.3">
      <c r="A198" s="3" t="s">
        <v>643</v>
      </c>
      <c r="B198" s="3" t="s">
        <v>1162</v>
      </c>
      <c r="C198" s="3" t="s">
        <v>1163</v>
      </c>
      <c r="D198" s="3">
        <v>-1.54</v>
      </c>
    </row>
    <row r="199" spans="1:4" x14ac:dyDescent="0.3">
      <c r="A199" s="3" t="s">
        <v>692</v>
      </c>
      <c r="B199" s="3" t="s">
        <v>1164</v>
      </c>
      <c r="C199" s="3" t="s">
        <v>1165</v>
      </c>
      <c r="D199" s="3">
        <v>-1.85</v>
      </c>
    </row>
    <row r="200" spans="1:4" x14ac:dyDescent="0.3">
      <c r="A200" s="3" t="s">
        <v>538</v>
      </c>
      <c r="B200" s="3" t="s">
        <v>1166</v>
      </c>
      <c r="C200" s="3" t="s">
        <v>1167</v>
      </c>
      <c r="D200" s="3">
        <v>-1.24</v>
      </c>
    </row>
    <row r="201" spans="1:4" x14ac:dyDescent="0.3">
      <c r="A201" s="3" t="s">
        <v>281</v>
      </c>
      <c r="B201" s="3" t="s">
        <v>1168</v>
      </c>
      <c r="C201" s="3" t="s">
        <v>1169</v>
      </c>
      <c r="D201" s="3">
        <v>1.02</v>
      </c>
    </row>
    <row r="202" spans="1:4" x14ac:dyDescent="0.3">
      <c r="A202" s="3" t="s">
        <v>346</v>
      </c>
      <c r="B202" s="3" t="s">
        <v>1170</v>
      </c>
      <c r="C202" s="3" t="s">
        <v>1171</v>
      </c>
      <c r="D202" s="3">
        <v>-1.04</v>
      </c>
    </row>
    <row r="203" spans="1:4" x14ac:dyDescent="0.3">
      <c r="A203" s="3" t="s">
        <v>310</v>
      </c>
      <c r="B203" s="3" t="s">
        <v>1172</v>
      </c>
      <c r="C203" s="3" t="s">
        <v>1173</v>
      </c>
      <c r="D203" s="3">
        <v>-1.01</v>
      </c>
    </row>
    <row r="204" spans="1:4" x14ac:dyDescent="0.3">
      <c r="A204" s="3" t="s">
        <v>432</v>
      </c>
      <c r="B204" s="3" t="s">
        <v>1174</v>
      </c>
      <c r="C204" s="3" t="s">
        <v>1175</v>
      </c>
      <c r="D204" s="3">
        <v>-1.1200000000000001</v>
      </c>
    </row>
    <row r="205" spans="1:4" x14ac:dyDescent="0.3">
      <c r="A205" s="3" t="s">
        <v>456</v>
      </c>
      <c r="B205" s="3" t="s">
        <v>1176</v>
      </c>
      <c r="C205" s="3" t="s">
        <v>1177</v>
      </c>
      <c r="D205" s="3">
        <v>-1.1499999999999999</v>
      </c>
    </row>
    <row r="206" spans="1:4" x14ac:dyDescent="0.3">
      <c r="A206" s="3" t="s">
        <v>414</v>
      </c>
      <c r="B206" s="3" t="s">
        <v>1178</v>
      </c>
      <c r="C206" s="3" t="s">
        <v>1179</v>
      </c>
      <c r="D206" s="3">
        <v>-1.1100000000000001</v>
      </c>
    </row>
    <row r="207" spans="1:4" x14ac:dyDescent="0.3">
      <c r="A207" s="3" t="s">
        <v>282</v>
      </c>
      <c r="B207" s="3" t="s">
        <v>1180</v>
      </c>
      <c r="C207" s="3" t="s">
        <v>1181</v>
      </c>
      <c r="D207" s="3">
        <v>1.02</v>
      </c>
    </row>
    <row r="208" spans="1:4" x14ac:dyDescent="0.3">
      <c r="A208" s="3" t="s">
        <v>623</v>
      </c>
      <c r="B208" s="3" t="s">
        <v>1182</v>
      </c>
      <c r="C208" s="3" t="s">
        <v>1183</v>
      </c>
      <c r="D208" s="3">
        <v>-1.44</v>
      </c>
    </row>
    <row r="209" spans="1:4" x14ac:dyDescent="0.3">
      <c r="A209" s="3" t="s">
        <v>520</v>
      </c>
      <c r="B209" s="3" t="s">
        <v>1184</v>
      </c>
      <c r="C209" s="3" t="s">
        <v>1185</v>
      </c>
      <c r="D209" s="3">
        <v>-1.23</v>
      </c>
    </row>
    <row r="210" spans="1:4" x14ac:dyDescent="0.3">
      <c r="A210" s="3" t="s">
        <v>628</v>
      </c>
      <c r="B210" s="3" t="s">
        <v>1186</v>
      </c>
      <c r="C210" s="3" t="s">
        <v>1187</v>
      </c>
      <c r="D210" s="3">
        <v>-1.45</v>
      </c>
    </row>
    <row r="211" spans="1:4" x14ac:dyDescent="0.3">
      <c r="A211" s="3" t="s">
        <v>447</v>
      </c>
      <c r="B211" s="3" t="s">
        <v>1188</v>
      </c>
      <c r="C211" s="3" t="s">
        <v>1189</v>
      </c>
      <c r="D211" s="3">
        <v>-1.1399999999999999</v>
      </c>
    </row>
    <row r="212" spans="1:4" x14ac:dyDescent="0.3">
      <c r="A212" s="3" t="s">
        <v>693</v>
      </c>
      <c r="B212" s="3" t="s">
        <v>1190</v>
      </c>
      <c r="C212" s="3" t="s">
        <v>1191</v>
      </c>
      <c r="D212" s="3">
        <v>-1.85</v>
      </c>
    </row>
    <row r="213" spans="1:4" x14ac:dyDescent="0.3">
      <c r="A213" s="3" t="s">
        <v>607</v>
      </c>
      <c r="B213" s="3" t="s">
        <v>1192</v>
      </c>
      <c r="C213" s="3" t="s">
        <v>1193</v>
      </c>
      <c r="D213" s="3">
        <v>-1.39</v>
      </c>
    </row>
    <row r="214" spans="1:4" x14ac:dyDescent="0.3">
      <c r="A214" s="3" t="s">
        <v>311</v>
      </c>
      <c r="B214" s="3" t="s">
        <v>1194</v>
      </c>
      <c r="C214" s="3" t="s">
        <v>1195</v>
      </c>
      <c r="D214" s="3">
        <v>-1.01</v>
      </c>
    </row>
    <row r="215" spans="1:4" x14ac:dyDescent="0.3">
      <c r="A215" s="3" t="s">
        <v>380</v>
      </c>
      <c r="B215" s="3" t="s">
        <v>1196</v>
      </c>
      <c r="C215" s="3" t="s">
        <v>1197</v>
      </c>
      <c r="D215" s="3">
        <v>-1.07</v>
      </c>
    </row>
    <row r="216" spans="1:4" x14ac:dyDescent="0.3">
      <c r="A216" s="3" t="s">
        <v>24</v>
      </c>
      <c r="B216" s="3" t="s">
        <v>1198</v>
      </c>
      <c r="C216" s="3" t="s">
        <v>1199</v>
      </c>
      <c r="D216" s="3">
        <v>2.16</v>
      </c>
    </row>
    <row r="217" spans="1:4" x14ac:dyDescent="0.3">
      <c r="A217" s="3" t="s">
        <v>694</v>
      </c>
      <c r="B217" s="3" t="s">
        <v>1200</v>
      </c>
      <c r="C217" s="3" t="s">
        <v>1201</v>
      </c>
      <c r="D217" s="3">
        <v>-1.85</v>
      </c>
    </row>
    <row r="218" spans="1:4" x14ac:dyDescent="0.3">
      <c r="A218" s="3" t="s">
        <v>661</v>
      </c>
      <c r="B218" s="3" t="s">
        <v>1202</v>
      </c>
      <c r="C218" s="3" t="s">
        <v>1203</v>
      </c>
      <c r="D218" s="3">
        <v>-1.62</v>
      </c>
    </row>
    <row r="219" spans="1:4" x14ac:dyDescent="0.3">
      <c r="A219" s="3" t="s">
        <v>695</v>
      </c>
      <c r="B219" s="3" t="s">
        <v>1204</v>
      </c>
      <c r="C219" s="3" t="s">
        <v>1205</v>
      </c>
      <c r="D219" s="3">
        <v>-1.85</v>
      </c>
    </row>
    <row r="220" spans="1:4" x14ac:dyDescent="0.3">
      <c r="A220" s="3" t="s">
        <v>696</v>
      </c>
      <c r="B220" s="3" t="s">
        <v>1206</v>
      </c>
      <c r="C220" s="3" t="s">
        <v>1207</v>
      </c>
      <c r="D220" s="3">
        <v>-1.85</v>
      </c>
    </row>
    <row r="221" spans="1:4" x14ac:dyDescent="0.3">
      <c r="A221" s="3" t="s">
        <v>143</v>
      </c>
      <c r="B221" s="3" t="s">
        <v>1208</v>
      </c>
      <c r="C221" s="3" t="s">
        <v>1209</v>
      </c>
      <c r="D221" s="3">
        <v>1.23</v>
      </c>
    </row>
    <row r="222" spans="1:4" x14ac:dyDescent="0.3">
      <c r="A222" s="3" t="s">
        <v>697</v>
      </c>
      <c r="B222" s="3" t="s">
        <v>1210</v>
      </c>
      <c r="C222" s="3" t="s">
        <v>1211</v>
      </c>
      <c r="D222" s="3">
        <v>-1.85</v>
      </c>
    </row>
    <row r="223" spans="1:4" x14ac:dyDescent="0.3">
      <c r="A223" s="3" t="s">
        <v>95</v>
      </c>
      <c r="B223" s="3" t="s">
        <v>1212</v>
      </c>
      <c r="C223" s="3" t="s">
        <v>1213</v>
      </c>
      <c r="D223" s="3">
        <v>1.44</v>
      </c>
    </row>
    <row r="224" spans="1:4" x14ac:dyDescent="0.3">
      <c r="A224" s="3" t="s">
        <v>42</v>
      </c>
      <c r="B224" s="3" t="s">
        <v>1214</v>
      </c>
      <c r="C224" s="3" t="s">
        <v>1215</v>
      </c>
      <c r="D224" s="3">
        <v>1.89</v>
      </c>
    </row>
    <row r="225" spans="1:4" x14ac:dyDescent="0.3">
      <c r="A225" s="3" t="s">
        <v>636</v>
      </c>
      <c r="B225" s="3" t="s">
        <v>1216</v>
      </c>
      <c r="C225" s="3" t="s">
        <v>1217</v>
      </c>
      <c r="D225" s="3">
        <v>-1.48</v>
      </c>
    </row>
    <row r="226" spans="1:4" x14ac:dyDescent="0.3">
      <c r="A226" s="3" t="s">
        <v>64</v>
      </c>
      <c r="B226" s="3" t="s">
        <v>1218</v>
      </c>
      <c r="C226" s="3" t="s">
        <v>1219</v>
      </c>
      <c r="D226" s="3">
        <v>1.62</v>
      </c>
    </row>
    <row r="227" spans="1:4" x14ac:dyDescent="0.3">
      <c r="A227" s="3" t="s">
        <v>568</v>
      </c>
      <c r="B227" s="3" t="s">
        <v>1220</v>
      </c>
      <c r="C227" s="3" t="s">
        <v>1221</v>
      </c>
      <c r="D227" s="3">
        <v>-1.29</v>
      </c>
    </row>
    <row r="228" spans="1:4" x14ac:dyDescent="0.3">
      <c r="A228" s="3" t="s">
        <v>415</v>
      </c>
      <c r="B228" s="3" t="s">
        <v>1222</v>
      </c>
      <c r="C228" s="3" t="s">
        <v>1223</v>
      </c>
      <c r="D228" s="3">
        <v>-1.1100000000000001</v>
      </c>
    </row>
    <row r="229" spans="1:4" x14ac:dyDescent="0.3">
      <c r="A229" s="3" t="s">
        <v>65</v>
      </c>
      <c r="B229" s="3" t="s">
        <v>1224</v>
      </c>
      <c r="C229" s="3" t="s">
        <v>1225</v>
      </c>
      <c r="D229" s="3">
        <v>1.62</v>
      </c>
    </row>
    <row r="230" spans="1:4" x14ac:dyDescent="0.3">
      <c r="A230" s="3" t="s">
        <v>8</v>
      </c>
      <c r="B230" s="3" t="s">
        <v>1226</v>
      </c>
      <c r="C230" s="3" t="s">
        <v>1227</v>
      </c>
      <c r="D230" s="3">
        <v>3.24</v>
      </c>
    </row>
    <row r="231" spans="1:4" x14ac:dyDescent="0.3">
      <c r="A231" s="3" t="s">
        <v>11</v>
      </c>
      <c r="B231" s="3" t="s">
        <v>1228</v>
      </c>
      <c r="C231" s="3" t="s">
        <v>1229</v>
      </c>
      <c r="D231" s="3">
        <v>2.97</v>
      </c>
    </row>
    <row r="232" spans="1:4" x14ac:dyDescent="0.3">
      <c r="A232" s="3" t="s">
        <v>50</v>
      </c>
      <c r="B232" s="3" t="s">
        <v>1230</v>
      </c>
      <c r="C232" s="3" t="s">
        <v>1231</v>
      </c>
      <c r="D232" s="3">
        <v>1.8</v>
      </c>
    </row>
    <row r="233" spans="1:4" x14ac:dyDescent="0.3">
      <c r="A233" s="3" t="s">
        <v>521</v>
      </c>
      <c r="B233" s="3" t="s">
        <v>1232</v>
      </c>
      <c r="C233" s="3" t="s">
        <v>1233</v>
      </c>
      <c r="D233" s="3">
        <v>-1.23</v>
      </c>
    </row>
    <row r="234" spans="1:4" x14ac:dyDescent="0.3">
      <c r="A234" s="3" t="s">
        <v>364</v>
      </c>
      <c r="B234" s="3" t="s">
        <v>1234</v>
      </c>
      <c r="C234" s="3" t="s">
        <v>1235</v>
      </c>
      <c r="D234" s="3">
        <v>-1.06</v>
      </c>
    </row>
    <row r="235" spans="1:4" x14ac:dyDescent="0.3">
      <c r="A235" s="3" t="s">
        <v>257</v>
      </c>
      <c r="B235" s="3" t="s">
        <v>1236</v>
      </c>
      <c r="C235" s="3" t="s">
        <v>1237</v>
      </c>
      <c r="D235" s="3">
        <v>1.05</v>
      </c>
    </row>
    <row r="236" spans="1:4" x14ac:dyDescent="0.3">
      <c r="A236" s="3" t="s">
        <v>336</v>
      </c>
      <c r="B236" s="3" t="s">
        <v>1238</v>
      </c>
      <c r="C236" s="3" t="s">
        <v>1239</v>
      </c>
      <c r="D236" s="3">
        <v>-1.03</v>
      </c>
    </row>
    <row r="237" spans="1:4" x14ac:dyDescent="0.3">
      <c r="A237" s="3" t="s">
        <v>202</v>
      </c>
      <c r="B237" s="3" t="s">
        <v>1240</v>
      </c>
      <c r="C237" s="3" t="s">
        <v>1241</v>
      </c>
      <c r="D237" s="3">
        <v>1.1000000000000001</v>
      </c>
    </row>
    <row r="238" spans="1:4" x14ac:dyDescent="0.3">
      <c r="A238" s="3" t="s">
        <v>441</v>
      </c>
      <c r="B238" s="3" t="s">
        <v>1242</v>
      </c>
      <c r="C238" s="3" t="s">
        <v>1243</v>
      </c>
      <c r="D238" s="3">
        <v>-1.1299999999999999</v>
      </c>
    </row>
    <row r="239" spans="1:4" x14ac:dyDescent="0.3">
      <c r="A239" s="3" t="s">
        <v>169</v>
      </c>
      <c r="B239" s="3" t="s">
        <v>1244</v>
      </c>
      <c r="C239" s="3" t="s">
        <v>1245</v>
      </c>
      <c r="D239" s="3">
        <v>1.1599999999999999</v>
      </c>
    </row>
    <row r="240" spans="1:4" x14ac:dyDescent="0.3">
      <c r="A240" s="3" t="s">
        <v>416</v>
      </c>
      <c r="B240" s="3" t="s">
        <v>1246</v>
      </c>
      <c r="C240" s="3" t="s">
        <v>1247</v>
      </c>
      <c r="D240" s="3">
        <v>-1.1100000000000001</v>
      </c>
    </row>
    <row r="241" spans="1:4" x14ac:dyDescent="0.3">
      <c r="A241" s="3" t="s">
        <v>220</v>
      </c>
      <c r="B241" s="3" t="s">
        <v>1248</v>
      </c>
      <c r="C241" s="3" t="s">
        <v>1249</v>
      </c>
      <c r="D241" s="3">
        <v>1.08</v>
      </c>
    </row>
    <row r="242" spans="1:4" x14ac:dyDescent="0.3">
      <c r="A242" s="3" t="s">
        <v>365</v>
      </c>
      <c r="B242" s="3" t="s">
        <v>1250</v>
      </c>
      <c r="C242" s="3" t="s">
        <v>1251</v>
      </c>
      <c r="D242" s="3">
        <v>-1.06</v>
      </c>
    </row>
    <row r="243" spans="1:4" x14ac:dyDescent="0.3">
      <c r="A243" s="3" t="s">
        <v>66</v>
      </c>
      <c r="B243" s="3" t="s">
        <v>1252</v>
      </c>
      <c r="C243" s="3" t="s">
        <v>1253</v>
      </c>
      <c r="D243" s="3">
        <v>1.62</v>
      </c>
    </row>
    <row r="244" spans="1:4" x14ac:dyDescent="0.3">
      <c r="A244" s="3" t="s">
        <v>295</v>
      </c>
      <c r="B244" s="3" t="s">
        <v>1254</v>
      </c>
      <c r="C244" s="3" t="s">
        <v>1255</v>
      </c>
      <c r="D244" s="3">
        <v>1.01</v>
      </c>
    </row>
    <row r="245" spans="1:4" x14ac:dyDescent="0.3">
      <c r="A245" s="3" t="s">
        <v>144</v>
      </c>
      <c r="B245" s="3" t="s">
        <v>1256</v>
      </c>
      <c r="C245" s="3" t="s">
        <v>1257</v>
      </c>
      <c r="D245" s="3">
        <v>1.23</v>
      </c>
    </row>
    <row r="246" spans="1:4" x14ac:dyDescent="0.3">
      <c r="A246" s="3" t="s">
        <v>644</v>
      </c>
      <c r="B246" s="3" t="s">
        <v>1258</v>
      </c>
      <c r="C246" s="3" t="s">
        <v>1259</v>
      </c>
      <c r="D246" s="3">
        <v>-1.54</v>
      </c>
    </row>
    <row r="247" spans="1:4" x14ac:dyDescent="0.3">
      <c r="A247" s="3" t="s">
        <v>54</v>
      </c>
      <c r="B247" s="3" t="s">
        <v>1260</v>
      </c>
      <c r="C247" s="3" t="s">
        <v>1261</v>
      </c>
      <c r="D247" s="3">
        <v>1.76</v>
      </c>
    </row>
    <row r="248" spans="1:4" x14ac:dyDescent="0.3">
      <c r="A248" s="3" t="s">
        <v>698</v>
      </c>
      <c r="B248" s="3" t="s">
        <v>1262</v>
      </c>
      <c r="C248" s="3" t="s">
        <v>1263</v>
      </c>
      <c r="D248" s="3">
        <v>-1.85</v>
      </c>
    </row>
    <row r="249" spans="1:4" x14ac:dyDescent="0.3">
      <c r="A249" s="3" t="s">
        <v>468</v>
      </c>
      <c r="B249" s="3" t="s">
        <v>1264</v>
      </c>
      <c r="C249" s="3" t="s">
        <v>1265</v>
      </c>
      <c r="D249" s="3">
        <v>-1.1599999999999999</v>
      </c>
    </row>
    <row r="250" spans="1:4" x14ac:dyDescent="0.3">
      <c r="A250" s="3" t="s">
        <v>301</v>
      </c>
      <c r="B250" s="3" t="s">
        <v>1266</v>
      </c>
      <c r="C250" s="3" t="s">
        <v>1267</v>
      </c>
      <c r="D250" s="3">
        <v>1</v>
      </c>
    </row>
    <row r="251" spans="1:4" x14ac:dyDescent="0.3">
      <c r="A251" s="3" t="s">
        <v>699</v>
      </c>
      <c r="B251" s="3" t="s">
        <v>1268</v>
      </c>
      <c r="C251" s="3" t="s">
        <v>1269</v>
      </c>
      <c r="D251" s="3">
        <v>-1.85</v>
      </c>
    </row>
    <row r="252" spans="1:4" x14ac:dyDescent="0.3">
      <c r="A252" s="3" t="s">
        <v>85</v>
      </c>
      <c r="B252" s="3" t="s">
        <v>1270</v>
      </c>
      <c r="C252" s="3" t="s">
        <v>1271</v>
      </c>
      <c r="D252" s="3">
        <v>1.53</v>
      </c>
    </row>
    <row r="253" spans="1:4" x14ac:dyDescent="0.3">
      <c r="A253" s="3" t="s">
        <v>270</v>
      </c>
      <c r="B253" s="3" t="s">
        <v>1272</v>
      </c>
      <c r="C253" s="3" t="s">
        <v>1273</v>
      </c>
      <c r="D253" s="3">
        <v>1.03</v>
      </c>
    </row>
    <row r="254" spans="1:4" x14ac:dyDescent="0.3">
      <c r="A254" s="3" t="s">
        <v>505</v>
      </c>
      <c r="B254" s="3" t="s">
        <v>1274</v>
      </c>
      <c r="C254" s="3" t="s">
        <v>1275</v>
      </c>
      <c r="D254" s="3">
        <v>-1.22</v>
      </c>
    </row>
    <row r="255" spans="1:4" x14ac:dyDescent="0.3">
      <c r="A255" s="3" t="s">
        <v>700</v>
      </c>
      <c r="B255" s="3" t="s">
        <v>1276</v>
      </c>
      <c r="C255" s="3" t="s">
        <v>1277</v>
      </c>
      <c r="D255" s="3">
        <v>-1.85</v>
      </c>
    </row>
    <row r="256" spans="1:4" x14ac:dyDescent="0.3">
      <c r="A256" s="3" t="s">
        <v>701</v>
      </c>
      <c r="B256" s="3" t="s">
        <v>1278</v>
      </c>
      <c r="C256" s="3" t="s">
        <v>1279</v>
      </c>
      <c r="D256" s="3">
        <v>-1.85</v>
      </c>
    </row>
    <row r="257" spans="1:4" x14ac:dyDescent="0.3">
      <c r="A257" s="3" t="s">
        <v>347</v>
      </c>
      <c r="B257" s="3" t="s">
        <v>1280</v>
      </c>
      <c r="C257" s="3" t="s">
        <v>1281</v>
      </c>
      <c r="D257" s="3">
        <v>-1.04</v>
      </c>
    </row>
    <row r="258" spans="1:4" x14ac:dyDescent="0.3">
      <c r="A258" s="3" t="s">
        <v>239</v>
      </c>
      <c r="B258" s="3" t="s">
        <v>1282</v>
      </c>
      <c r="C258" s="3" t="s">
        <v>1283</v>
      </c>
      <c r="D258" s="3">
        <v>1.07</v>
      </c>
    </row>
    <row r="259" spans="1:4" x14ac:dyDescent="0.3">
      <c r="A259" s="3" t="s">
        <v>645</v>
      </c>
      <c r="B259" s="3" t="s">
        <v>1284</v>
      </c>
      <c r="C259" s="3" t="s">
        <v>1285</v>
      </c>
      <c r="D259" s="3">
        <v>-1.54</v>
      </c>
    </row>
    <row r="260" spans="1:4" x14ac:dyDescent="0.3">
      <c r="A260" s="3" t="s">
        <v>108</v>
      </c>
      <c r="B260" s="3" t="s">
        <v>1286</v>
      </c>
      <c r="C260" s="3" t="s">
        <v>1287</v>
      </c>
      <c r="D260" s="3">
        <v>1.35</v>
      </c>
    </row>
    <row r="261" spans="1:4" x14ac:dyDescent="0.3">
      <c r="A261" s="3" t="s">
        <v>522</v>
      </c>
      <c r="B261" s="3" t="s">
        <v>1288</v>
      </c>
      <c r="C261" s="3" t="s">
        <v>1289</v>
      </c>
      <c r="D261" s="3">
        <v>-1.23</v>
      </c>
    </row>
    <row r="262" spans="1:4" x14ac:dyDescent="0.3">
      <c r="A262" s="3" t="s">
        <v>317</v>
      </c>
      <c r="B262" s="3" t="s">
        <v>1290</v>
      </c>
      <c r="C262" s="3" t="s">
        <v>1291</v>
      </c>
      <c r="D262" s="3">
        <v>-1.02</v>
      </c>
    </row>
    <row r="263" spans="1:4" x14ac:dyDescent="0.3">
      <c r="A263" s="3" t="s">
        <v>55</v>
      </c>
      <c r="B263" s="3" t="s">
        <v>1292</v>
      </c>
      <c r="C263" s="3" t="s">
        <v>1293</v>
      </c>
      <c r="D263" s="3">
        <v>1.76</v>
      </c>
    </row>
    <row r="264" spans="1:4" x14ac:dyDescent="0.3">
      <c r="A264" s="3" t="s">
        <v>13</v>
      </c>
      <c r="B264" s="3" t="s">
        <v>1294</v>
      </c>
      <c r="C264" s="3" t="s">
        <v>1295</v>
      </c>
      <c r="D264" s="3">
        <v>2.7</v>
      </c>
    </row>
    <row r="265" spans="1:4" x14ac:dyDescent="0.3">
      <c r="A265" s="3" t="s">
        <v>757</v>
      </c>
      <c r="B265" s="3" t="s">
        <v>1296</v>
      </c>
      <c r="C265" s="3" t="s">
        <v>1297</v>
      </c>
      <c r="D265" s="3">
        <v>-3.08</v>
      </c>
    </row>
    <row r="266" spans="1:4" x14ac:dyDescent="0.3">
      <c r="A266" s="3" t="s">
        <v>750</v>
      </c>
      <c r="B266" s="3" t="s">
        <v>1298</v>
      </c>
      <c r="C266" s="3" t="s">
        <v>1299</v>
      </c>
      <c r="D266" s="3">
        <v>-2.77</v>
      </c>
    </row>
    <row r="267" spans="1:4" x14ac:dyDescent="0.3">
      <c r="A267" s="3" t="s">
        <v>491</v>
      </c>
      <c r="B267" s="3" t="s">
        <v>1300</v>
      </c>
      <c r="C267" s="3" t="s">
        <v>1301</v>
      </c>
      <c r="D267" s="3">
        <v>-1.19</v>
      </c>
    </row>
    <row r="268" spans="1:4" x14ac:dyDescent="0.3">
      <c r="A268" s="3" t="s">
        <v>348</v>
      </c>
      <c r="B268" s="3" t="s">
        <v>1302</v>
      </c>
      <c r="C268" s="3" t="s">
        <v>1303</v>
      </c>
      <c r="D268" s="3">
        <v>-1.04</v>
      </c>
    </row>
    <row r="269" spans="1:4" x14ac:dyDescent="0.3">
      <c r="A269" s="3" t="s">
        <v>349</v>
      </c>
      <c r="B269" s="3" t="s">
        <v>1304</v>
      </c>
      <c r="C269" s="3" t="s">
        <v>1305</v>
      </c>
      <c r="D269" s="3">
        <v>-1.04</v>
      </c>
    </row>
    <row r="270" spans="1:4" x14ac:dyDescent="0.3">
      <c r="A270" s="3" t="s">
        <v>307</v>
      </c>
      <c r="B270" s="3" t="s">
        <v>1306</v>
      </c>
      <c r="C270" s="3" t="s">
        <v>1307</v>
      </c>
      <c r="D270" s="3">
        <v>-1</v>
      </c>
    </row>
    <row r="271" spans="1:4" x14ac:dyDescent="0.3">
      <c r="A271" s="3" t="s">
        <v>381</v>
      </c>
      <c r="B271" s="3" t="s">
        <v>1308</v>
      </c>
      <c r="C271" s="3" t="s">
        <v>1309</v>
      </c>
      <c r="D271" s="3">
        <v>-1.07</v>
      </c>
    </row>
    <row r="272" spans="1:4" x14ac:dyDescent="0.3">
      <c r="A272" s="3" t="s">
        <v>640</v>
      </c>
      <c r="B272" s="3" t="s">
        <v>1310</v>
      </c>
      <c r="C272" s="3" t="s">
        <v>1311</v>
      </c>
      <c r="D272" s="3">
        <v>-1.52</v>
      </c>
    </row>
    <row r="273" spans="1:4" x14ac:dyDescent="0.3">
      <c r="A273" s="3" t="s">
        <v>646</v>
      </c>
      <c r="B273" s="3" t="s">
        <v>1312</v>
      </c>
      <c r="C273" s="3" t="s">
        <v>1313</v>
      </c>
      <c r="D273" s="3">
        <v>-1.54</v>
      </c>
    </row>
    <row r="274" spans="1:4" x14ac:dyDescent="0.3">
      <c r="A274" s="3" t="s">
        <v>442</v>
      </c>
      <c r="B274" s="3" t="s">
        <v>1314</v>
      </c>
      <c r="C274" s="3" t="s">
        <v>1315</v>
      </c>
      <c r="D274" s="3">
        <v>-1.1299999999999999</v>
      </c>
    </row>
    <row r="275" spans="1:4" x14ac:dyDescent="0.3">
      <c r="A275" s="3" t="s">
        <v>702</v>
      </c>
      <c r="B275" s="3" t="s">
        <v>1316</v>
      </c>
      <c r="C275" s="3" t="s">
        <v>1317</v>
      </c>
      <c r="D275" s="3">
        <v>-1.85</v>
      </c>
    </row>
    <row r="276" spans="1:4" x14ac:dyDescent="0.3">
      <c r="A276" s="3" t="s">
        <v>457</v>
      </c>
      <c r="B276" s="3" t="s">
        <v>1318</v>
      </c>
      <c r="C276" s="3" t="s">
        <v>1319</v>
      </c>
      <c r="D276" s="3">
        <v>-1.1499999999999999</v>
      </c>
    </row>
    <row r="277" spans="1:4" x14ac:dyDescent="0.3">
      <c r="A277" s="3" t="s">
        <v>25</v>
      </c>
      <c r="B277" s="3" t="s">
        <v>1320</v>
      </c>
      <c r="C277" s="3" t="s">
        <v>1321</v>
      </c>
      <c r="D277" s="3">
        <v>2.16</v>
      </c>
    </row>
    <row r="278" spans="1:4" x14ac:dyDescent="0.3">
      <c r="A278" s="3" t="s">
        <v>608</v>
      </c>
      <c r="B278" s="3" t="s">
        <v>1322</v>
      </c>
      <c r="C278" s="3" t="s">
        <v>1323</v>
      </c>
      <c r="D278" s="3">
        <v>-1.39</v>
      </c>
    </row>
    <row r="279" spans="1:4" x14ac:dyDescent="0.3">
      <c r="A279" s="3" t="s">
        <v>18</v>
      </c>
      <c r="B279" s="3" t="s">
        <v>1324</v>
      </c>
      <c r="C279" s="3" t="s">
        <v>1325</v>
      </c>
      <c r="D279" s="3">
        <v>2.4300000000000002</v>
      </c>
    </row>
    <row r="280" spans="1:4" x14ac:dyDescent="0.3">
      <c r="A280" s="3" t="s">
        <v>609</v>
      </c>
      <c r="B280" s="3" t="s">
        <v>1326</v>
      </c>
      <c r="C280" s="3" t="s">
        <v>1327</v>
      </c>
      <c r="D280" s="3">
        <v>-1.39</v>
      </c>
    </row>
    <row r="281" spans="1:4" x14ac:dyDescent="0.3">
      <c r="A281" s="3" t="s">
        <v>145</v>
      </c>
      <c r="B281" s="3" t="s">
        <v>1328</v>
      </c>
      <c r="C281" s="3" t="s">
        <v>1329</v>
      </c>
      <c r="D281" s="3">
        <v>1.23</v>
      </c>
    </row>
    <row r="282" spans="1:4" x14ac:dyDescent="0.3">
      <c r="A282" s="3" t="s">
        <v>203</v>
      </c>
      <c r="B282" s="3" t="s">
        <v>1330</v>
      </c>
      <c r="C282" s="3" t="s">
        <v>1331</v>
      </c>
      <c r="D282" s="3">
        <v>1.1000000000000001</v>
      </c>
    </row>
    <row r="283" spans="1:4" x14ac:dyDescent="0.3">
      <c r="A283" s="3" t="s">
        <v>221</v>
      </c>
      <c r="B283" s="3" t="s">
        <v>1332</v>
      </c>
      <c r="C283" s="3" t="s">
        <v>1333</v>
      </c>
      <c r="D283" s="3">
        <v>1.08</v>
      </c>
    </row>
    <row r="284" spans="1:4" x14ac:dyDescent="0.3">
      <c r="A284" s="3" t="s">
        <v>666</v>
      </c>
      <c r="B284" s="3" t="s">
        <v>1334</v>
      </c>
      <c r="C284" s="3" t="s">
        <v>1335</v>
      </c>
      <c r="D284" s="3">
        <v>-1.66</v>
      </c>
    </row>
    <row r="285" spans="1:4" x14ac:dyDescent="0.3">
      <c r="A285" s="3" t="s">
        <v>539</v>
      </c>
      <c r="B285" s="3" t="s">
        <v>1336</v>
      </c>
      <c r="C285" s="3" t="s">
        <v>1337</v>
      </c>
      <c r="D285" s="3">
        <v>-1.24</v>
      </c>
    </row>
    <row r="286" spans="1:4" x14ac:dyDescent="0.3">
      <c r="A286" s="3" t="s">
        <v>283</v>
      </c>
      <c r="B286" s="3" t="s">
        <v>1338</v>
      </c>
      <c r="C286" s="3" t="s">
        <v>1339</v>
      </c>
      <c r="D286" s="3">
        <v>1.02</v>
      </c>
    </row>
    <row r="287" spans="1:4" x14ac:dyDescent="0.3">
      <c r="A287" s="3" t="s">
        <v>350</v>
      </c>
      <c r="B287" s="3" t="s">
        <v>1340</v>
      </c>
      <c r="C287" s="3" t="s">
        <v>1341</v>
      </c>
      <c r="D287" s="3">
        <v>-1.04</v>
      </c>
    </row>
    <row r="288" spans="1:4" x14ac:dyDescent="0.3">
      <c r="A288" s="3" t="s">
        <v>578</v>
      </c>
      <c r="B288" s="3" t="s">
        <v>1342</v>
      </c>
      <c r="C288" s="3" t="s">
        <v>1343</v>
      </c>
      <c r="D288" s="3">
        <v>-1.31</v>
      </c>
    </row>
    <row r="289" spans="1:4" x14ac:dyDescent="0.3">
      <c r="A289" s="3" t="s">
        <v>366</v>
      </c>
      <c r="B289" s="3" t="s">
        <v>1344</v>
      </c>
      <c r="C289" s="3" t="s">
        <v>1345</v>
      </c>
      <c r="D289" s="3">
        <v>-1.06</v>
      </c>
    </row>
    <row r="290" spans="1:4" x14ac:dyDescent="0.3">
      <c r="A290" s="3" t="s">
        <v>469</v>
      </c>
      <c r="B290" s="3" t="s">
        <v>1346</v>
      </c>
      <c r="C290" s="3" t="s">
        <v>1347</v>
      </c>
      <c r="D290" s="3">
        <v>-1.1599999999999999</v>
      </c>
    </row>
    <row r="291" spans="1:4" x14ac:dyDescent="0.3">
      <c r="A291" s="3" t="s">
        <v>555</v>
      </c>
      <c r="B291" s="3" t="s">
        <v>1348</v>
      </c>
      <c r="C291" s="3" t="s">
        <v>1349</v>
      </c>
      <c r="D291" s="3">
        <v>-1.27</v>
      </c>
    </row>
    <row r="292" spans="1:4" x14ac:dyDescent="0.3">
      <c r="A292" s="3" t="s">
        <v>258</v>
      </c>
      <c r="B292" s="3" t="s">
        <v>1350</v>
      </c>
      <c r="C292" s="3" t="s">
        <v>1351</v>
      </c>
      <c r="D292" s="3">
        <v>1.05</v>
      </c>
    </row>
    <row r="293" spans="1:4" x14ac:dyDescent="0.3">
      <c r="A293" s="3" t="s">
        <v>486</v>
      </c>
      <c r="B293" s="3" t="s">
        <v>1352</v>
      </c>
      <c r="C293" s="3" t="s">
        <v>1353</v>
      </c>
      <c r="D293" s="3">
        <v>-1.18</v>
      </c>
    </row>
    <row r="294" spans="1:4" x14ac:dyDescent="0.3">
      <c r="A294" s="3" t="s">
        <v>677</v>
      </c>
      <c r="B294" s="3" t="s">
        <v>1354</v>
      </c>
      <c r="C294" s="3" t="s">
        <v>1355</v>
      </c>
      <c r="D294" s="3">
        <v>-1.71</v>
      </c>
    </row>
    <row r="295" spans="1:4" x14ac:dyDescent="0.3">
      <c r="A295" s="3" t="s">
        <v>458</v>
      </c>
      <c r="B295" s="3" t="s">
        <v>1356</v>
      </c>
      <c r="C295" s="3" t="s">
        <v>1357</v>
      </c>
      <c r="D295" s="3">
        <v>-1.1499999999999999</v>
      </c>
    </row>
    <row r="296" spans="1:4" x14ac:dyDescent="0.3">
      <c r="A296" s="3" t="s">
        <v>733</v>
      </c>
      <c r="B296" s="3" t="s">
        <v>1358</v>
      </c>
      <c r="C296" s="3" t="s">
        <v>1359</v>
      </c>
      <c r="D296" s="3">
        <v>-2.31</v>
      </c>
    </row>
    <row r="297" spans="1:4" x14ac:dyDescent="0.3">
      <c r="A297" s="3" t="s">
        <v>37</v>
      </c>
      <c r="B297" s="3" t="s">
        <v>1360</v>
      </c>
      <c r="C297" s="3" t="s">
        <v>1361</v>
      </c>
      <c r="D297" s="3">
        <v>2.0699999999999998</v>
      </c>
    </row>
    <row r="298" spans="1:4" x14ac:dyDescent="0.3">
      <c r="A298" s="3" t="s">
        <v>318</v>
      </c>
      <c r="B298" s="3" t="s">
        <v>1362</v>
      </c>
      <c r="C298" s="3" t="s">
        <v>1363</v>
      </c>
      <c r="D298" s="3">
        <v>-1.02</v>
      </c>
    </row>
    <row r="299" spans="1:4" x14ac:dyDescent="0.3">
      <c r="A299" s="3" t="s">
        <v>26</v>
      </c>
      <c r="B299" s="3" t="s">
        <v>1364</v>
      </c>
      <c r="C299" s="3" t="s">
        <v>1365</v>
      </c>
      <c r="D299" s="3">
        <v>2.16</v>
      </c>
    </row>
    <row r="300" spans="1:4" x14ac:dyDescent="0.3">
      <c r="A300" s="3" t="s">
        <v>523</v>
      </c>
      <c r="B300" s="3" t="s">
        <v>1366</v>
      </c>
      <c r="C300" s="3" t="s">
        <v>1367</v>
      </c>
      <c r="D300" s="3">
        <v>-1.23</v>
      </c>
    </row>
    <row r="301" spans="1:4" x14ac:dyDescent="0.3">
      <c r="A301" s="3" t="s">
        <v>407</v>
      </c>
      <c r="B301" s="3" t="s">
        <v>1368</v>
      </c>
      <c r="C301" s="3" t="s">
        <v>1369</v>
      </c>
      <c r="D301" s="3">
        <v>-1.1000000000000001</v>
      </c>
    </row>
    <row r="302" spans="1:4" x14ac:dyDescent="0.3">
      <c r="A302" s="3" t="s">
        <v>524</v>
      </c>
      <c r="B302" s="3" t="s">
        <v>1370</v>
      </c>
      <c r="C302" s="3" t="s">
        <v>1371</v>
      </c>
      <c r="D302" s="3">
        <v>-1.23</v>
      </c>
    </row>
    <row r="303" spans="1:4" x14ac:dyDescent="0.3">
      <c r="A303" s="3" t="s">
        <v>159</v>
      </c>
      <c r="B303" s="3" t="s">
        <v>1372</v>
      </c>
      <c r="C303" s="3" t="s">
        <v>1373</v>
      </c>
      <c r="D303" s="3">
        <v>1.18</v>
      </c>
    </row>
    <row r="304" spans="1:4" x14ac:dyDescent="0.3">
      <c r="A304" s="3" t="s">
        <v>98</v>
      </c>
      <c r="B304" s="3" t="s">
        <v>1374</v>
      </c>
      <c r="C304" s="3" t="s">
        <v>1375</v>
      </c>
      <c r="D304" s="3">
        <v>1.43</v>
      </c>
    </row>
    <row r="305" spans="1:4" x14ac:dyDescent="0.3">
      <c r="A305" s="3" t="s">
        <v>653</v>
      </c>
      <c r="B305" s="3" t="s">
        <v>1376</v>
      </c>
      <c r="C305" s="3" t="s">
        <v>1377</v>
      </c>
      <c r="D305" s="3">
        <v>-1.59</v>
      </c>
    </row>
    <row r="306" spans="1:4" x14ac:dyDescent="0.3">
      <c r="A306" s="3" t="s">
        <v>183</v>
      </c>
      <c r="B306" s="3" t="s">
        <v>1378</v>
      </c>
      <c r="C306" s="3" t="s">
        <v>1379</v>
      </c>
      <c r="D306" s="3">
        <v>1.1299999999999999</v>
      </c>
    </row>
    <row r="307" spans="1:4" x14ac:dyDescent="0.3">
      <c r="A307" s="3" t="s">
        <v>734</v>
      </c>
      <c r="B307" s="3" t="s">
        <v>1380</v>
      </c>
      <c r="C307" s="3" t="s">
        <v>1381</v>
      </c>
      <c r="D307" s="3">
        <v>-2.31</v>
      </c>
    </row>
    <row r="308" spans="1:4" x14ac:dyDescent="0.3">
      <c r="A308" s="3" t="s">
        <v>1</v>
      </c>
      <c r="B308" s="3" t="s">
        <v>1382</v>
      </c>
      <c r="C308" s="3" t="s">
        <v>1383</v>
      </c>
      <c r="D308" s="3">
        <v>7.57</v>
      </c>
    </row>
    <row r="309" spans="1:4" x14ac:dyDescent="0.3">
      <c r="A309" s="3" t="s">
        <v>758</v>
      </c>
      <c r="B309" s="3" t="s">
        <v>1384</v>
      </c>
      <c r="C309" s="3" t="s">
        <v>1385</v>
      </c>
      <c r="D309" s="3">
        <v>-3.08</v>
      </c>
    </row>
    <row r="310" spans="1:4" x14ac:dyDescent="0.3">
      <c r="A310" s="3" t="s">
        <v>506</v>
      </c>
      <c r="B310" s="3" t="s">
        <v>1386</v>
      </c>
      <c r="C310" s="3" t="s">
        <v>1387</v>
      </c>
      <c r="D310" s="3">
        <v>-1.22</v>
      </c>
    </row>
    <row r="311" spans="1:4" x14ac:dyDescent="0.3">
      <c r="A311" s="3" t="s">
        <v>308</v>
      </c>
      <c r="B311" s="3" t="s">
        <v>1388</v>
      </c>
      <c r="C311" s="3" t="s">
        <v>1389</v>
      </c>
      <c r="D311" s="3">
        <v>-1</v>
      </c>
    </row>
    <row r="312" spans="1:4" x14ac:dyDescent="0.3">
      <c r="A312" s="3" t="s">
        <v>351</v>
      </c>
      <c r="B312" s="3" t="s">
        <v>1390</v>
      </c>
      <c r="C312" s="3" t="s">
        <v>1391</v>
      </c>
      <c r="D312" s="3">
        <v>-1.04</v>
      </c>
    </row>
    <row r="313" spans="1:4" x14ac:dyDescent="0.3">
      <c r="A313" s="3" t="s">
        <v>552</v>
      </c>
      <c r="B313" s="3" t="s">
        <v>1392</v>
      </c>
      <c r="C313" s="3" t="s">
        <v>1393</v>
      </c>
      <c r="D313" s="3">
        <v>-1.26</v>
      </c>
    </row>
    <row r="314" spans="1:4" x14ac:dyDescent="0.3">
      <c r="A314" s="3" t="s">
        <v>43</v>
      </c>
      <c r="B314" s="3" t="s">
        <v>1394</v>
      </c>
      <c r="C314" s="3" t="s">
        <v>1395</v>
      </c>
      <c r="D314" s="3">
        <v>1.89</v>
      </c>
    </row>
    <row r="315" spans="1:4" x14ac:dyDescent="0.3">
      <c r="A315" s="3" t="s">
        <v>352</v>
      </c>
      <c r="B315" s="3" t="s">
        <v>1396</v>
      </c>
      <c r="C315" s="3" t="s">
        <v>1397</v>
      </c>
      <c r="D315" s="3">
        <v>-1.04</v>
      </c>
    </row>
    <row r="316" spans="1:4" x14ac:dyDescent="0.3">
      <c r="A316" s="3" t="s">
        <v>44</v>
      </c>
      <c r="B316" s="3" t="s">
        <v>1398</v>
      </c>
      <c r="C316" s="3" t="s">
        <v>1399</v>
      </c>
      <c r="D316" s="3">
        <v>1.89</v>
      </c>
    </row>
    <row r="317" spans="1:4" x14ac:dyDescent="0.3">
      <c r="A317" s="3" t="s">
        <v>492</v>
      </c>
      <c r="B317" s="3" t="s">
        <v>1400</v>
      </c>
      <c r="C317" s="3" t="s">
        <v>1401</v>
      </c>
      <c r="D317" s="3">
        <v>-1.19</v>
      </c>
    </row>
    <row r="318" spans="1:4" x14ac:dyDescent="0.3">
      <c r="A318" s="3" t="s">
        <v>312</v>
      </c>
      <c r="B318" s="3" t="s">
        <v>1402</v>
      </c>
      <c r="C318" s="3" t="s">
        <v>1403</v>
      </c>
      <c r="D318" s="3">
        <v>-1.01</v>
      </c>
    </row>
    <row r="319" spans="1:4" x14ac:dyDescent="0.3">
      <c r="A319" s="3" t="s">
        <v>2</v>
      </c>
      <c r="B319" s="3" t="s">
        <v>1404</v>
      </c>
      <c r="C319" s="3" t="s">
        <v>1405</v>
      </c>
      <c r="D319" s="3">
        <v>6.22</v>
      </c>
    </row>
    <row r="320" spans="1:4" x14ac:dyDescent="0.3">
      <c r="A320" s="3" t="s">
        <v>477</v>
      </c>
      <c r="B320" s="3" t="s">
        <v>1406</v>
      </c>
      <c r="C320" s="3" t="s">
        <v>1407</v>
      </c>
      <c r="D320" s="3">
        <v>-1.17</v>
      </c>
    </row>
    <row r="321" spans="1:4" x14ac:dyDescent="0.3">
      <c r="A321" s="3" t="s">
        <v>556</v>
      </c>
      <c r="B321" s="3" t="s">
        <v>1408</v>
      </c>
      <c r="C321" s="3" t="s">
        <v>1409</v>
      </c>
      <c r="D321" s="3">
        <v>-1.27</v>
      </c>
    </row>
    <row r="322" spans="1:4" x14ac:dyDescent="0.3">
      <c r="A322" s="3" t="s">
        <v>109</v>
      </c>
      <c r="B322" s="3" t="s">
        <v>1410</v>
      </c>
      <c r="C322" s="3" t="s">
        <v>1411</v>
      </c>
      <c r="D322" s="3">
        <v>1.35</v>
      </c>
    </row>
    <row r="323" spans="1:4" x14ac:dyDescent="0.3">
      <c r="A323" s="3" t="s">
        <v>67</v>
      </c>
      <c r="B323" s="3" t="s">
        <v>1412</v>
      </c>
      <c r="C323" s="3" t="s">
        <v>1413</v>
      </c>
      <c r="D323" s="3">
        <v>1.62</v>
      </c>
    </row>
    <row r="324" spans="1:4" x14ac:dyDescent="0.3">
      <c r="A324" s="3" t="s">
        <v>222</v>
      </c>
      <c r="B324" s="3" t="s">
        <v>1414</v>
      </c>
      <c r="C324" s="3" t="s">
        <v>1415</v>
      </c>
      <c r="D324" s="3">
        <v>1.08</v>
      </c>
    </row>
    <row r="325" spans="1:4" x14ac:dyDescent="0.3">
      <c r="A325" s="3" t="s">
        <v>223</v>
      </c>
      <c r="B325" s="3" t="s">
        <v>1416</v>
      </c>
      <c r="C325" s="3" t="s">
        <v>1417</v>
      </c>
      <c r="D325" s="3">
        <v>1.08</v>
      </c>
    </row>
    <row r="326" spans="1:4" x14ac:dyDescent="0.3">
      <c r="A326" s="3" t="s">
        <v>51</v>
      </c>
      <c r="B326" s="3" t="s">
        <v>1418</v>
      </c>
      <c r="C326" s="3" t="s">
        <v>1419</v>
      </c>
      <c r="D326" s="3">
        <v>1.8</v>
      </c>
    </row>
    <row r="327" spans="1:4" x14ac:dyDescent="0.3">
      <c r="A327" s="3" t="s">
        <v>262</v>
      </c>
      <c r="B327" s="3" t="s">
        <v>1420</v>
      </c>
      <c r="C327" s="3" t="s">
        <v>1421</v>
      </c>
      <c r="D327" s="3">
        <v>1.04</v>
      </c>
    </row>
    <row r="328" spans="1:4" x14ac:dyDescent="0.3">
      <c r="A328" s="3" t="s">
        <v>459</v>
      </c>
      <c r="B328" s="3" t="s">
        <v>1422</v>
      </c>
      <c r="C328" s="3" t="s">
        <v>1423</v>
      </c>
      <c r="D328" s="3">
        <v>-1.1499999999999999</v>
      </c>
    </row>
    <row r="329" spans="1:4" x14ac:dyDescent="0.3">
      <c r="A329" s="3" t="s">
        <v>559</v>
      </c>
      <c r="B329" s="3" t="s">
        <v>1424</v>
      </c>
      <c r="C329" s="3" t="s">
        <v>1425</v>
      </c>
      <c r="D329" s="3">
        <v>-1.28</v>
      </c>
    </row>
    <row r="330" spans="1:4" x14ac:dyDescent="0.3">
      <c r="A330" s="3" t="s">
        <v>196</v>
      </c>
      <c r="B330" s="3" t="s">
        <v>1426</v>
      </c>
      <c r="C330" s="3" t="s">
        <v>1427</v>
      </c>
      <c r="D330" s="3">
        <v>1.1100000000000001</v>
      </c>
    </row>
    <row r="331" spans="1:4" x14ac:dyDescent="0.3">
      <c r="A331" s="3" t="s">
        <v>68</v>
      </c>
      <c r="B331" s="3" t="s">
        <v>1428</v>
      </c>
      <c r="C331" s="3" t="s">
        <v>1429</v>
      </c>
      <c r="D331" s="3">
        <v>1.62</v>
      </c>
    </row>
    <row r="332" spans="1:4" x14ac:dyDescent="0.3">
      <c r="A332" s="3" t="s">
        <v>20</v>
      </c>
      <c r="B332" s="3" t="s">
        <v>1430</v>
      </c>
      <c r="C332" s="3" t="s">
        <v>1431</v>
      </c>
      <c r="D332" s="3">
        <v>2.23</v>
      </c>
    </row>
    <row r="333" spans="1:4" x14ac:dyDescent="0.3">
      <c r="A333" s="3" t="s">
        <v>560</v>
      </c>
      <c r="B333" s="3" t="s">
        <v>1432</v>
      </c>
      <c r="C333" s="3" t="s">
        <v>1433</v>
      </c>
      <c r="D333" s="3">
        <v>-1.28</v>
      </c>
    </row>
    <row r="334" spans="1:4" x14ac:dyDescent="0.3">
      <c r="A334" s="3" t="s">
        <v>382</v>
      </c>
      <c r="B334" s="3" t="s">
        <v>1434</v>
      </c>
      <c r="C334" s="3" t="s">
        <v>1435</v>
      </c>
      <c r="D334" s="3">
        <v>-1.07</v>
      </c>
    </row>
    <row r="335" spans="1:4" x14ac:dyDescent="0.3">
      <c r="A335" s="3" t="s">
        <v>470</v>
      </c>
      <c r="B335" s="3" t="s">
        <v>1436</v>
      </c>
      <c r="C335" s="3" t="s">
        <v>1437</v>
      </c>
      <c r="D335" s="3">
        <v>-1.1599999999999999</v>
      </c>
    </row>
    <row r="336" spans="1:4" x14ac:dyDescent="0.3">
      <c r="A336" s="3" t="s">
        <v>69</v>
      </c>
      <c r="B336" s="3" t="s">
        <v>1438</v>
      </c>
      <c r="C336" s="3" t="s">
        <v>1439</v>
      </c>
      <c r="D336" s="3">
        <v>1.62</v>
      </c>
    </row>
    <row r="337" spans="1:4" x14ac:dyDescent="0.3">
      <c r="A337" s="3" t="s">
        <v>670</v>
      </c>
      <c r="B337" s="3" t="s">
        <v>1440</v>
      </c>
      <c r="C337" s="3" t="s">
        <v>1441</v>
      </c>
      <c r="D337" s="3">
        <v>-1.67</v>
      </c>
    </row>
    <row r="338" spans="1:4" x14ac:dyDescent="0.3">
      <c r="A338" s="3" t="s">
        <v>367</v>
      </c>
      <c r="B338" s="3" t="s">
        <v>1442</v>
      </c>
      <c r="C338" s="3" t="s">
        <v>1443</v>
      </c>
      <c r="D338" s="3">
        <v>-1.06</v>
      </c>
    </row>
    <row r="339" spans="1:4" x14ac:dyDescent="0.3">
      <c r="A339" s="3" t="s">
        <v>124</v>
      </c>
      <c r="B339" s="3" t="s">
        <v>1444</v>
      </c>
      <c r="C339" s="3" t="s">
        <v>1445</v>
      </c>
      <c r="D339" s="3">
        <v>1.3</v>
      </c>
    </row>
    <row r="340" spans="1:4" x14ac:dyDescent="0.3">
      <c r="A340" s="3" t="s">
        <v>525</v>
      </c>
      <c r="B340" s="3" t="s">
        <v>1446</v>
      </c>
      <c r="C340" s="3" t="s">
        <v>1447</v>
      </c>
      <c r="D340" s="3">
        <v>-1.23</v>
      </c>
    </row>
    <row r="341" spans="1:4" x14ac:dyDescent="0.3">
      <c r="A341" s="3" t="s">
        <v>81</v>
      </c>
      <c r="B341" s="3" t="s">
        <v>1448</v>
      </c>
      <c r="C341" s="3" t="s">
        <v>1449</v>
      </c>
      <c r="D341" s="3">
        <v>1.56</v>
      </c>
    </row>
    <row r="342" spans="1:4" x14ac:dyDescent="0.3">
      <c r="A342" s="3" t="s">
        <v>624</v>
      </c>
      <c r="B342" s="3" t="s">
        <v>1450</v>
      </c>
      <c r="C342" s="3" t="s">
        <v>1451</v>
      </c>
      <c r="D342" s="3">
        <v>-1.44</v>
      </c>
    </row>
    <row r="343" spans="1:4" x14ac:dyDescent="0.3">
      <c r="A343" s="3" t="s">
        <v>146</v>
      </c>
      <c r="B343" s="3" t="s">
        <v>1452</v>
      </c>
      <c r="C343" s="3" t="s">
        <v>1453</v>
      </c>
      <c r="D343" s="3">
        <v>1.23</v>
      </c>
    </row>
    <row r="344" spans="1:4" x14ac:dyDescent="0.3">
      <c r="A344" s="3" t="s">
        <v>762</v>
      </c>
      <c r="B344" s="3" t="s">
        <v>1454</v>
      </c>
      <c r="C344" s="3" t="s">
        <v>1455</v>
      </c>
      <c r="D344" s="3">
        <v>-3.7</v>
      </c>
    </row>
    <row r="345" spans="1:4" x14ac:dyDescent="0.3">
      <c r="A345" s="3" t="s">
        <v>121</v>
      </c>
      <c r="B345" s="3" t="s">
        <v>1456</v>
      </c>
      <c r="C345" s="3" t="s">
        <v>1457</v>
      </c>
      <c r="D345" s="3">
        <v>1.31</v>
      </c>
    </row>
    <row r="346" spans="1:4" x14ac:dyDescent="0.3">
      <c r="A346" s="3" t="s">
        <v>735</v>
      </c>
      <c r="B346" s="3" t="s">
        <v>1458</v>
      </c>
      <c r="C346" s="3" t="s">
        <v>1459</v>
      </c>
      <c r="D346" s="3">
        <v>-2.31</v>
      </c>
    </row>
    <row r="347" spans="1:4" x14ac:dyDescent="0.3">
      <c r="A347" s="3" t="s">
        <v>561</v>
      </c>
      <c r="B347" s="3" t="s">
        <v>1460</v>
      </c>
      <c r="C347" s="3" t="s">
        <v>1461</v>
      </c>
      <c r="D347" s="3">
        <v>-1.28</v>
      </c>
    </row>
    <row r="348" spans="1:4" x14ac:dyDescent="0.3">
      <c r="A348" s="3" t="s">
        <v>383</v>
      </c>
      <c r="B348" s="3" t="s">
        <v>1462</v>
      </c>
      <c r="C348" s="3" t="s">
        <v>1463</v>
      </c>
      <c r="D348" s="3">
        <v>-1.07</v>
      </c>
    </row>
    <row r="349" spans="1:4" x14ac:dyDescent="0.3">
      <c r="A349" s="3" t="s">
        <v>70</v>
      </c>
      <c r="B349" s="3" t="s">
        <v>1464</v>
      </c>
      <c r="C349" s="3" t="s">
        <v>1465</v>
      </c>
      <c r="D349" s="3">
        <v>1.62</v>
      </c>
    </row>
    <row r="350" spans="1:4" x14ac:dyDescent="0.3">
      <c r="A350" s="3" t="s">
        <v>83</v>
      </c>
      <c r="B350" s="3" t="s">
        <v>1466</v>
      </c>
      <c r="C350" s="3" t="s">
        <v>1467</v>
      </c>
      <c r="D350" s="3">
        <v>1.55</v>
      </c>
    </row>
    <row r="351" spans="1:4" x14ac:dyDescent="0.3">
      <c r="A351" s="3" t="s">
        <v>110</v>
      </c>
      <c r="B351" s="3" t="s">
        <v>1468</v>
      </c>
      <c r="C351" s="3" t="s">
        <v>1469</v>
      </c>
      <c r="D351" s="3">
        <v>1.35</v>
      </c>
    </row>
    <row r="352" spans="1:4" x14ac:dyDescent="0.3">
      <c r="A352" s="3" t="s">
        <v>729</v>
      </c>
      <c r="B352" s="3" t="s">
        <v>1470</v>
      </c>
      <c r="C352" s="3" t="s">
        <v>1471</v>
      </c>
      <c r="D352" s="3">
        <v>-2.2200000000000002</v>
      </c>
    </row>
    <row r="353" spans="1:4" x14ac:dyDescent="0.3">
      <c r="A353" s="3" t="s">
        <v>763</v>
      </c>
      <c r="B353" s="3" t="s">
        <v>1472</v>
      </c>
      <c r="C353" s="3" t="s">
        <v>1473</v>
      </c>
      <c r="D353" s="3">
        <v>-3.7</v>
      </c>
    </row>
    <row r="354" spans="1:4" x14ac:dyDescent="0.3">
      <c r="A354" s="3" t="s">
        <v>526</v>
      </c>
      <c r="B354" s="3" t="s">
        <v>1474</v>
      </c>
      <c r="C354" s="3" t="s">
        <v>1475</v>
      </c>
      <c r="D354" s="3">
        <v>-1.23</v>
      </c>
    </row>
    <row r="355" spans="1:4" x14ac:dyDescent="0.3">
      <c r="A355" s="3" t="s">
        <v>368</v>
      </c>
      <c r="B355" s="3" t="s">
        <v>1476</v>
      </c>
      <c r="C355" s="3" t="s">
        <v>1477</v>
      </c>
      <c r="D355" s="3">
        <v>-1.06</v>
      </c>
    </row>
    <row r="356" spans="1:4" x14ac:dyDescent="0.3">
      <c r="A356" s="3" t="s">
        <v>71</v>
      </c>
      <c r="B356" s="3" t="s">
        <v>1478</v>
      </c>
      <c r="C356" s="3" t="s">
        <v>1479</v>
      </c>
      <c r="D356" s="3">
        <v>1.62</v>
      </c>
    </row>
    <row r="357" spans="1:4" x14ac:dyDescent="0.3">
      <c r="A357" s="3" t="s">
        <v>417</v>
      </c>
      <c r="B357" s="3" t="s">
        <v>1480</v>
      </c>
      <c r="C357" s="3" t="s">
        <v>1481</v>
      </c>
      <c r="D357" s="3">
        <v>-1.1100000000000001</v>
      </c>
    </row>
    <row r="358" spans="1:4" x14ac:dyDescent="0.3">
      <c r="A358" s="3" t="s">
        <v>19</v>
      </c>
      <c r="B358" s="3" t="s">
        <v>1482</v>
      </c>
      <c r="C358" s="3" t="s">
        <v>1483</v>
      </c>
      <c r="D358" s="3">
        <v>2.4300000000000002</v>
      </c>
    </row>
    <row r="359" spans="1:4" x14ac:dyDescent="0.3">
      <c r="A359" s="3" t="s">
        <v>263</v>
      </c>
      <c r="B359" s="3" t="s">
        <v>1484</v>
      </c>
      <c r="C359" s="3" t="s">
        <v>1485</v>
      </c>
      <c r="D359" s="3">
        <v>1.04</v>
      </c>
    </row>
    <row r="360" spans="1:4" x14ac:dyDescent="0.3">
      <c r="A360" s="3" t="s">
        <v>224</v>
      </c>
      <c r="B360" s="3" t="s">
        <v>1486</v>
      </c>
      <c r="C360" s="3" t="s">
        <v>1487</v>
      </c>
      <c r="D360" s="3">
        <v>1.08</v>
      </c>
    </row>
    <row r="361" spans="1:4" x14ac:dyDescent="0.3">
      <c r="A361" s="3" t="s">
        <v>225</v>
      </c>
      <c r="B361" s="3" t="s">
        <v>1488</v>
      </c>
      <c r="C361" s="3" t="s">
        <v>1489</v>
      </c>
      <c r="D361" s="3">
        <v>1.08</v>
      </c>
    </row>
    <row r="362" spans="1:4" x14ac:dyDescent="0.3">
      <c r="A362" s="3" t="s">
        <v>149</v>
      </c>
      <c r="B362" s="3" t="s">
        <v>1490</v>
      </c>
      <c r="C362" s="3" t="s">
        <v>1491</v>
      </c>
      <c r="D362" s="3">
        <v>1.21</v>
      </c>
    </row>
    <row r="363" spans="1:4" x14ac:dyDescent="0.3">
      <c r="A363" s="3" t="s">
        <v>111</v>
      </c>
      <c r="B363" s="3" t="s">
        <v>1492</v>
      </c>
      <c r="C363" s="3" t="s">
        <v>1493</v>
      </c>
      <c r="D363" s="3">
        <v>1.35</v>
      </c>
    </row>
    <row r="364" spans="1:4" x14ac:dyDescent="0.3">
      <c r="A364" s="3" t="s">
        <v>654</v>
      </c>
      <c r="B364" s="3" t="s">
        <v>1494</v>
      </c>
      <c r="C364" s="3" t="s">
        <v>1495</v>
      </c>
      <c r="D364" s="3">
        <v>-1.59</v>
      </c>
    </row>
    <row r="365" spans="1:4" x14ac:dyDescent="0.3">
      <c r="A365" s="3" t="s">
        <v>127</v>
      </c>
      <c r="B365" s="3" t="s">
        <v>1496</v>
      </c>
      <c r="C365" s="3" t="s">
        <v>1497</v>
      </c>
      <c r="D365" s="3">
        <v>1.28</v>
      </c>
    </row>
    <row r="366" spans="1:4" x14ac:dyDescent="0.3">
      <c r="A366" s="3" t="s">
        <v>610</v>
      </c>
      <c r="B366" s="3" t="s">
        <v>1498</v>
      </c>
      <c r="C366" s="3" t="s">
        <v>1499</v>
      </c>
      <c r="D366" s="3">
        <v>-1.39</v>
      </c>
    </row>
    <row r="367" spans="1:4" x14ac:dyDescent="0.3">
      <c r="A367" s="3" t="s">
        <v>507</v>
      </c>
      <c r="B367" s="3" t="s">
        <v>1500</v>
      </c>
      <c r="C367" s="3" t="s">
        <v>1501</v>
      </c>
      <c r="D367" s="3">
        <v>-1.22</v>
      </c>
    </row>
    <row r="368" spans="1:4" x14ac:dyDescent="0.3">
      <c r="A368" s="3" t="s">
        <v>38</v>
      </c>
      <c r="B368" s="3" t="s">
        <v>1502</v>
      </c>
      <c r="C368" s="3" t="s">
        <v>1503</v>
      </c>
      <c r="D368" s="3">
        <v>1.99</v>
      </c>
    </row>
    <row r="369" spans="1:4" x14ac:dyDescent="0.3">
      <c r="A369" s="3" t="s">
        <v>478</v>
      </c>
      <c r="B369" s="3" t="s">
        <v>1504</v>
      </c>
      <c r="C369" s="3" t="s">
        <v>1505</v>
      </c>
      <c r="D369" s="3">
        <v>-1.17</v>
      </c>
    </row>
    <row r="370" spans="1:4" x14ac:dyDescent="0.3">
      <c r="A370" s="3" t="s">
        <v>226</v>
      </c>
      <c r="B370" s="3" t="s">
        <v>1506</v>
      </c>
      <c r="C370" s="3" t="s">
        <v>1507</v>
      </c>
      <c r="D370" s="3">
        <v>1.08</v>
      </c>
    </row>
    <row r="371" spans="1:4" x14ac:dyDescent="0.3">
      <c r="A371" s="3" t="s">
        <v>227</v>
      </c>
      <c r="B371" s="3" t="s">
        <v>1508</v>
      </c>
      <c r="C371" s="3" t="s">
        <v>1509</v>
      </c>
      <c r="D371" s="3">
        <v>1.08</v>
      </c>
    </row>
    <row r="372" spans="1:4" x14ac:dyDescent="0.3">
      <c r="A372" s="3" t="s">
        <v>112</v>
      </c>
      <c r="B372" s="3" t="s">
        <v>1510</v>
      </c>
      <c r="C372" s="3" t="s">
        <v>1511</v>
      </c>
      <c r="D372" s="3">
        <v>1.35</v>
      </c>
    </row>
    <row r="373" spans="1:4" x14ac:dyDescent="0.3">
      <c r="A373" s="3" t="s">
        <v>671</v>
      </c>
      <c r="B373" s="3" t="s">
        <v>1512</v>
      </c>
      <c r="C373" s="3" t="s">
        <v>1513</v>
      </c>
      <c r="D373" s="3">
        <v>-1.67</v>
      </c>
    </row>
    <row r="374" spans="1:4" x14ac:dyDescent="0.3">
      <c r="A374" s="3" t="s">
        <v>703</v>
      </c>
      <c r="B374" s="3" t="s">
        <v>1514</v>
      </c>
      <c r="C374" s="3" t="s">
        <v>1515</v>
      </c>
      <c r="D374" s="3">
        <v>-1.85</v>
      </c>
    </row>
    <row r="375" spans="1:4" x14ac:dyDescent="0.3">
      <c r="A375" s="3" t="s">
        <v>471</v>
      </c>
      <c r="B375" s="3" t="s">
        <v>1516</v>
      </c>
      <c r="C375" s="3" t="s">
        <v>1517</v>
      </c>
      <c r="D375" s="3">
        <v>-1.1599999999999999</v>
      </c>
    </row>
    <row r="376" spans="1:4" x14ac:dyDescent="0.3">
      <c r="A376" s="3" t="s">
        <v>704</v>
      </c>
      <c r="B376" s="3" t="s">
        <v>1518</v>
      </c>
      <c r="C376" s="3" t="s">
        <v>1519</v>
      </c>
      <c r="D376" s="3">
        <v>-1.85</v>
      </c>
    </row>
    <row r="377" spans="1:4" x14ac:dyDescent="0.3">
      <c r="A377" s="3" t="s">
        <v>727</v>
      </c>
      <c r="B377" s="3" t="s">
        <v>1520</v>
      </c>
      <c r="C377" s="3" t="s">
        <v>1521</v>
      </c>
      <c r="D377" s="3">
        <v>-2.16</v>
      </c>
    </row>
    <row r="378" spans="1:4" x14ac:dyDescent="0.3">
      <c r="A378" s="3" t="s">
        <v>100</v>
      </c>
      <c r="B378" s="3" t="s">
        <v>1522</v>
      </c>
      <c r="C378" s="3" t="s">
        <v>1523</v>
      </c>
      <c r="D378" s="3">
        <v>1.42</v>
      </c>
    </row>
    <row r="379" spans="1:4" x14ac:dyDescent="0.3">
      <c r="A379" s="3" t="s">
        <v>655</v>
      </c>
      <c r="B379" s="3" t="s">
        <v>1524</v>
      </c>
      <c r="C379" s="3" t="s">
        <v>1525</v>
      </c>
      <c r="D379" s="3">
        <v>-1.59</v>
      </c>
    </row>
    <row r="380" spans="1:4" x14ac:dyDescent="0.3">
      <c r="A380" s="3" t="s">
        <v>180</v>
      </c>
      <c r="B380" s="3" t="s">
        <v>1526</v>
      </c>
      <c r="C380" s="3" t="s">
        <v>1527</v>
      </c>
      <c r="D380" s="3">
        <v>1.1399999999999999</v>
      </c>
    </row>
    <row r="381" spans="1:4" x14ac:dyDescent="0.3">
      <c r="A381" s="3" t="s">
        <v>134</v>
      </c>
      <c r="B381" s="3" t="s">
        <v>1528</v>
      </c>
      <c r="C381" s="3" t="s">
        <v>1529</v>
      </c>
      <c r="D381" s="3">
        <v>1.26</v>
      </c>
    </row>
    <row r="382" spans="1:4" x14ac:dyDescent="0.3">
      <c r="A382" s="3" t="s">
        <v>150</v>
      </c>
      <c r="B382" s="3" t="s">
        <v>1530</v>
      </c>
      <c r="C382" s="3" t="s">
        <v>1531</v>
      </c>
      <c r="D382" s="3">
        <v>1.2</v>
      </c>
    </row>
    <row r="383" spans="1:4" x14ac:dyDescent="0.3">
      <c r="A383" s="3" t="s">
        <v>682</v>
      </c>
      <c r="B383" s="3" t="s">
        <v>1532</v>
      </c>
      <c r="C383" s="3" t="s">
        <v>1533</v>
      </c>
      <c r="D383" s="3">
        <v>-1.78</v>
      </c>
    </row>
    <row r="384" spans="1:4" x14ac:dyDescent="0.3">
      <c r="A384" s="3" t="s">
        <v>557</v>
      </c>
      <c r="B384" s="3" t="s">
        <v>1534</v>
      </c>
      <c r="C384" s="3" t="s">
        <v>1535</v>
      </c>
      <c r="D384" s="3">
        <v>-1.27</v>
      </c>
    </row>
    <row r="385" spans="1:4" x14ac:dyDescent="0.3">
      <c r="A385" s="3" t="s">
        <v>160</v>
      </c>
      <c r="B385" s="3" t="s">
        <v>1536</v>
      </c>
      <c r="C385" s="3" t="s">
        <v>1537</v>
      </c>
      <c r="D385" s="3">
        <v>1.18</v>
      </c>
    </row>
    <row r="386" spans="1:4" x14ac:dyDescent="0.3">
      <c r="A386" s="3" t="s">
        <v>170</v>
      </c>
      <c r="B386" s="3" t="s">
        <v>1538</v>
      </c>
      <c r="C386" s="3" t="s">
        <v>1539</v>
      </c>
      <c r="D386" s="3">
        <v>1.1599999999999999</v>
      </c>
    </row>
    <row r="387" spans="1:4" x14ac:dyDescent="0.3">
      <c r="A387" s="3" t="s">
        <v>205</v>
      </c>
      <c r="B387" s="3" t="s">
        <v>1540</v>
      </c>
      <c r="C387" s="3" t="s">
        <v>1541</v>
      </c>
      <c r="D387" s="3">
        <v>1.0900000000000001</v>
      </c>
    </row>
    <row r="388" spans="1:4" x14ac:dyDescent="0.3">
      <c r="A388" s="3" t="s">
        <v>705</v>
      </c>
      <c r="B388" s="3" t="s">
        <v>1542</v>
      </c>
      <c r="C388" s="3" t="s">
        <v>1543</v>
      </c>
      <c r="D388" s="3">
        <v>-1.85</v>
      </c>
    </row>
    <row r="389" spans="1:4" x14ac:dyDescent="0.3">
      <c r="A389" s="3" t="s">
        <v>161</v>
      </c>
      <c r="B389" s="3" t="s">
        <v>1544</v>
      </c>
      <c r="C389" s="3" t="s">
        <v>1545</v>
      </c>
      <c r="D389" s="3">
        <v>1.18</v>
      </c>
    </row>
    <row r="390" spans="1:4" x14ac:dyDescent="0.3">
      <c r="A390" s="3" t="s">
        <v>101</v>
      </c>
      <c r="B390" s="3" t="s">
        <v>1546</v>
      </c>
      <c r="C390" s="3" t="s">
        <v>1547</v>
      </c>
      <c r="D390" s="3">
        <v>1.4</v>
      </c>
    </row>
    <row r="391" spans="1:4" x14ac:dyDescent="0.3">
      <c r="A391" s="3" t="s">
        <v>190</v>
      </c>
      <c r="B391" s="3" t="s">
        <v>1548</v>
      </c>
      <c r="C391" s="3" t="s">
        <v>1549</v>
      </c>
      <c r="D391" s="3">
        <v>1.1200000000000001</v>
      </c>
    </row>
    <row r="392" spans="1:4" x14ac:dyDescent="0.3">
      <c r="A392" s="3" t="s">
        <v>496</v>
      </c>
      <c r="B392" s="3" t="s">
        <v>1550</v>
      </c>
      <c r="C392" s="3" t="s">
        <v>1551</v>
      </c>
      <c r="D392" s="3">
        <v>-1.2</v>
      </c>
    </row>
    <row r="393" spans="1:4" x14ac:dyDescent="0.3">
      <c r="A393" s="3" t="s">
        <v>49</v>
      </c>
      <c r="B393" s="3" t="s">
        <v>1552</v>
      </c>
      <c r="C393" s="3" t="s">
        <v>1553</v>
      </c>
      <c r="D393" s="3">
        <v>1.83</v>
      </c>
    </row>
    <row r="394" spans="1:4" x14ac:dyDescent="0.3">
      <c r="A394" s="3" t="s">
        <v>433</v>
      </c>
      <c r="B394" s="3" t="s">
        <v>1554</v>
      </c>
      <c r="C394" s="3" t="s">
        <v>1555</v>
      </c>
      <c r="D394" s="3">
        <v>-1.1200000000000001</v>
      </c>
    </row>
    <row r="395" spans="1:4" x14ac:dyDescent="0.3">
      <c r="A395" s="3" t="s">
        <v>679</v>
      </c>
      <c r="B395" s="3" t="s">
        <v>1556</v>
      </c>
      <c r="C395" s="3" t="s">
        <v>1557</v>
      </c>
      <c r="D395" s="3">
        <v>-1.72</v>
      </c>
    </row>
    <row r="396" spans="1:4" x14ac:dyDescent="0.3">
      <c r="A396" s="3" t="s">
        <v>460</v>
      </c>
      <c r="B396" s="3" t="s">
        <v>1558</v>
      </c>
      <c r="C396" s="3" t="s">
        <v>1559</v>
      </c>
      <c r="D396" s="3">
        <v>-1.1499999999999999</v>
      </c>
    </row>
    <row r="397" spans="1:4" x14ac:dyDescent="0.3">
      <c r="A397" s="3" t="s">
        <v>59</v>
      </c>
      <c r="B397" s="3" t="s">
        <v>1560</v>
      </c>
      <c r="C397" s="3" t="s">
        <v>1561</v>
      </c>
      <c r="D397" s="3">
        <v>1.66</v>
      </c>
    </row>
    <row r="398" spans="1:4" x14ac:dyDescent="0.3">
      <c r="A398" s="3" t="s">
        <v>418</v>
      </c>
      <c r="B398" s="3" t="s">
        <v>1562</v>
      </c>
      <c r="C398" s="3" t="s">
        <v>1563</v>
      </c>
      <c r="D398" s="3">
        <v>-1.1100000000000001</v>
      </c>
    </row>
    <row r="399" spans="1:4" x14ac:dyDescent="0.3">
      <c r="A399" s="3" t="s">
        <v>21</v>
      </c>
      <c r="B399" s="3" t="s">
        <v>1564</v>
      </c>
      <c r="C399" s="3" t="s">
        <v>1565</v>
      </c>
      <c r="D399" s="3">
        <v>2.2000000000000002</v>
      </c>
    </row>
    <row r="400" spans="1:4" x14ac:dyDescent="0.3">
      <c r="A400" s="3" t="s">
        <v>369</v>
      </c>
      <c r="B400" s="3" t="s">
        <v>1566</v>
      </c>
      <c r="C400" s="3" t="s">
        <v>1567</v>
      </c>
      <c r="D400" s="3">
        <v>-1.06</v>
      </c>
    </row>
    <row r="401" spans="1:4" x14ac:dyDescent="0.3">
      <c r="A401" s="3" t="s">
        <v>647</v>
      </c>
      <c r="B401" s="3" t="s">
        <v>1568</v>
      </c>
      <c r="C401" s="3" t="s">
        <v>1569</v>
      </c>
      <c r="D401" s="3">
        <v>-1.54</v>
      </c>
    </row>
    <row r="402" spans="1:4" x14ac:dyDescent="0.3">
      <c r="A402" s="3" t="s">
        <v>590</v>
      </c>
      <c r="B402" s="3" t="s">
        <v>1570</v>
      </c>
      <c r="C402" s="3" t="s">
        <v>1571</v>
      </c>
      <c r="D402" s="3">
        <v>-1.33</v>
      </c>
    </row>
    <row r="403" spans="1:4" x14ac:dyDescent="0.3">
      <c r="A403" s="3" t="s">
        <v>562</v>
      </c>
      <c r="B403" s="3" t="s">
        <v>1572</v>
      </c>
      <c r="C403" s="3" t="s">
        <v>1573</v>
      </c>
      <c r="D403" s="3">
        <v>-1.28</v>
      </c>
    </row>
    <row r="404" spans="1:4" x14ac:dyDescent="0.3">
      <c r="A404" s="3" t="s">
        <v>271</v>
      </c>
      <c r="B404" s="3" t="s">
        <v>1574</v>
      </c>
      <c r="C404" s="3" t="s">
        <v>1575</v>
      </c>
      <c r="D404" s="3">
        <v>1.03</v>
      </c>
    </row>
    <row r="405" spans="1:4" x14ac:dyDescent="0.3">
      <c r="A405" s="3" t="s">
        <v>135</v>
      </c>
      <c r="B405" s="3" t="s">
        <v>1576</v>
      </c>
      <c r="C405" s="3" t="s">
        <v>1577</v>
      </c>
      <c r="D405" s="3">
        <v>1.26</v>
      </c>
    </row>
    <row r="406" spans="1:4" x14ac:dyDescent="0.3">
      <c r="A406" s="3" t="s">
        <v>527</v>
      </c>
      <c r="B406" s="3" t="s">
        <v>1578</v>
      </c>
      <c r="C406" s="3" t="s">
        <v>1579</v>
      </c>
      <c r="D406" s="3">
        <v>-1.23</v>
      </c>
    </row>
    <row r="407" spans="1:4" x14ac:dyDescent="0.3">
      <c r="A407" s="3" t="s">
        <v>302</v>
      </c>
      <c r="B407" s="3" t="s">
        <v>1580</v>
      </c>
      <c r="C407" s="3" t="s">
        <v>1581</v>
      </c>
      <c r="D407" s="3">
        <v>1</v>
      </c>
    </row>
    <row r="408" spans="1:4" x14ac:dyDescent="0.3">
      <c r="A408" s="3" t="s">
        <v>397</v>
      </c>
      <c r="B408" s="3" t="s">
        <v>1582</v>
      </c>
      <c r="C408" s="3" t="s">
        <v>1583</v>
      </c>
      <c r="D408" s="3">
        <v>-1.0900000000000001</v>
      </c>
    </row>
    <row r="409" spans="1:4" x14ac:dyDescent="0.3">
      <c r="A409" s="3" t="s">
        <v>370</v>
      </c>
      <c r="B409" s="3" t="s">
        <v>1584</v>
      </c>
      <c r="C409" s="3" t="s">
        <v>1585</v>
      </c>
      <c r="D409" s="3">
        <v>-1.06</v>
      </c>
    </row>
    <row r="410" spans="1:4" x14ac:dyDescent="0.3">
      <c r="A410" s="3" t="s">
        <v>60</v>
      </c>
      <c r="B410" s="3" t="s">
        <v>1586</v>
      </c>
      <c r="C410" s="3" t="s">
        <v>1587</v>
      </c>
      <c r="D410" s="3">
        <v>1.64</v>
      </c>
    </row>
    <row r="411" spans="1:4" x14ac:dyDescent="0.3">
      <c r="A411" s="3" t="s">
        <v>637</v>
      </c>
      <c r="B411" s="3" t="s">
        <v>1588</v>
      </c>
      <c r="C411" s="3" t="s">
        <v>1589</v>
      </c>
      <c r="D411" s="3">
        <v>-1.48</v>
      </c>
    </row>
    <row r="412" spans="1:4" x14ac:dyDescent="0.3">
      <c r="A412" s="3" t="s">
        <v>563</v>
      </c>
      <c r="B412" s="3" t="s">
        <v>1590</v>
      </c>
      <c r="C412" s="3" t="s">
        <v>1591</v>
      </c>
      <c r="D412" s="3">
        <v>-1.28</v>
      </c>
    </row>
    <row r="413" spans="1:4" x14ac:dyDescent="0.3">
      <c r="A413" s="3" t="s">
        <v>284</v>
      </c>
      <c r="B413" s="3" t="s">
        <v>1592</v>
      </c>
      <c r="C413" s="3" t="s">
        <v>1593</v>
      </c>
      <c r="D413" s="3">
        <v>1.02</v>
      </c>
    </row>
    <row r="414" spans="1:4" x14ac:dyDescent="0.3">
      <c r="A414" s="3" t="s">
        <v>398</v>
      </c>
      <c r="B414" s="3" t="s">
        <v>1594</v>
      </c>
      <c r="C414" s="3" t="s">
        <v>1595</v>
      </c>
      <c r="D414" s="3">
        <v>-1.0900000000000001</v>
      </c>
    </row>
    <row r="415" spans="1:4" x14ac:dyDescent="0.3">
      <c r="A415" s="3" t="s">
        <v>579</v>
      </c>
      <c r="B415" s="3" t="s">
        <v>1596</v>
      </c>
      <c r="C415" s="3" t="s">
        <v>1597</v>
      </c>
      <c r="D415" s="3">
        <v>-1.31</v>
      </c>
    </row>
    <row r="416" spans="1:4" x14ac:dyDescent="0.3">
      <c r="A416" s="3" t="s">
        <v>191</v>
      </c>
      <c r="B416" s="3" t="s">
        <v>1598</v>
      </c>
      <c r="C416" s="3" t="s">
        <v>1599</v>
      </c>
      <c r="D416" s="3">
        <v>1.1200000000000001</v>
      </c>
    </row>
    <row r="417" spans="1:4" x14ac:dyDescent="0.3">
      <c r="A417" s="3" t="s">
        <v>285</v>
      </c>
      <c r="B417" s="3" t="s">
        <v>1600</v>
      </c>
      <c r="C417" s="3" t="s">
        <v>1601</v>
      </c>
      <c r="D417" s="3">
        <v>1.02</v>
      </c>
    </row>
    <row r="418" spans="1:4" x14ac:dyDescent="0.3">
      <c r="A418" s="3" t="s">
        <v>680</v>
      </c>
      <c r="B418" s="3" t="s">
        <v>1602</v>
      </c>
      <c r="C418" s="3" t="s">
        <v>1603</v>
      </c>
      <c r="D418" s="3">
        <v>-1.76</v>
      </c>
    </row>
    <row r="419" spans="1:4" x14ac:dyDescent="0.3">
      <c r="A419" s="3" t="s">
        <v>141</v>
      </c>
      <c r="B419" s="3" t="s">
        <v>1604</v>
      </c>
      <c r="C419" s="3" t="s">
        <v>1605</v>
      </c>
      <c r="D419" s="3">
        <v>1.24</v>
      </c>
    </row>
    <row r="420" spans="1:4" x14ac:dyDescent="0.3">
      <c r="A420" s="3" t="s">
        <v>419</v>
      </c>
      <c r="B420" s="3" t="s">
        <v>1606</v>
      </c>
      <c r="C420" s="3" t="s">
        <v>1607</v>
      </c>
      <c r="D420" s="3">
        <v>-1.1100000000000001</v>
      </c>
    </row>
    <row r="421" spans="1:4" x14ac:dyDescent="0.3">
      <c r="A421" s="3" t="s">
        <v>319</v>
      </c>
      <c r="B421" s="3" t="s">
        <v>1608</v>
      </c>
      <c r="C421" s="3" t="s">
        <v>1609</v>
      </c>
      <c r="D421" s="3">
        <v>-1.02</v>
      </c>
    </row>
    <row r="422" spans="1:4" x14ac:dyDescent="0.3">
      <c r="A422" s="3" t="s">
        <v>303</v>
      </c>
      <c r="B422" s="3" t="s">
        <v>1610</v>
      </c>
      <c r="C422" s="3" t="s">
        <v>1611</v>
      </c>
      <c r="D422" s="3">
        <v>1</v>
      </c>
    </row>
    <row r="423" spans="1:4" x14ac:dyDescent="0.3">
      <c r="A423" s="3" t="s">
        <v>152</v>
      </c>
      <c r="B423" s="3" t="s">
        <v>1612</v>
      </c>
      <c r="C423" s="3" t="s">
        <v>1613</v>
      </c>
      <c r="D423" s="3">
        <v>1.19</v>
      </c>
    </row>
    <row r="424" spans="1:4" x14ac:dyDescent="0.3">
      <c r="A424" s="3" t="s">
        <v>408</v>
      </c>
      <c r="B424" s="3" t="s">
        <v>1614</v>
      </c>
      <c r="C424" s="3" t="s">
        <v>1615</v>
      </c>
      <c r="D424" s="3">
        <v>-1.1000000000000001</v>
      </c>
    </row>
    <row r="425" spans="1:4" x14ac:dyDescent="0.3">
      <c r="A425" s="3" t="s">
        <v>599</v>
      </c>
      <c r="B425" s="3" t="s">
        <v>1616</v>
      </c>
      <c r="C425" s="3" t="s">
        <v>1617</v>
      </c>
      <c r="D425" s="3">
        <v>-1.36</v>
      </c>
    </row>
    <row r="426" spans="1:4" x14ac:dyDescent="0.3">
      <c r="A426" s="3" t="s">
        <v>320</v>
      </c>
      <c r="B426" s="3" t="s">
        <v>1618</v>
      </c>
      <c r="C426" s="3" t="s">
        <v>1619</v>
      </c>
      <c r="D426" s="3">
        <v>-1.02</v>
      </c>
    </row>
    <row r="427" spans="1:4" x14ac:dyDescent="0.3">
      <c r="A427" s="3" t="s">
        <v>337</v>
      </c>
      <c r="B427" s="3" t="s">
        <v>1620</v>
      </c>
      <c r="C427" s="3" t="s">
        <v>1621</v>
      </c>
      <c r="D427" s="3">
        <v>-1.03</v>
      </c>
    </row>
    <row r="428" spans="1:4" x14ac:dyDescent="0.3">
      <c r="A428" s="3" t="s">
        <v>197</v>
      </c>
      <c r="B428" s="3" t="s">
        <v>1622</v>
      </c>
      <c r="C428" s="3" t="s">
        <v>1623</v>
      </c>
      <c r="D428" s="3">
        <v>1.1100000000000001</v>
      </c>
    </row>
    <row r="429" spans="1:4" x14ac:dyDescent="0.3">
      <c r="A429" s="3" t="s">
        <v>96</v>
      </c>
      <c r="B429" s="3" t="s">
        <v>1624</v>
      </c>
      <c r="C429" s="3" t="s">
        <v>1625</v>
      </c>
      <c r="D429" s="3">
        <v>1.44</v>
      </c>
    </row>
    <row r="430" spans="1:4" x14ac:dyDescent="0.3">
      <c r="A430" s="3" t="s">
        <v>611</v>
      </c>
      <c r="B430" s="3" t="s">
        <v>1626</v>
      </c>
      <c r="C430" s="3" t="s">
        <v>1627</v>
      </c>
      <c r="D430" s="3">
        <v>-1.39</v>
      </c>
    </row>
    <row r="431" spans="1:4" x14ac:dyDescent="0.3">
      <c r="A431" s="3" t="s">
        <v>286</v>
      </c>
      <c r="B431" s="3" t="s">
        <v>1628</v>
      </c>
      <c r="C431" s="3" t="s">
        <v>1629</v>
      </c>
      <c r="D431" s="3">
        <v>1.02</v>
      </c>
    </row>
    <row r="432" spans="1:4" x14ac:dyDescent="0.3">
      <c r="A432" s="3" t="s">
        <v>296</v>
      </c>
      <c r="B432" s="3" t="s">
        <v>1630</v>
      </c>
      <c r="C432" s="3" t="s">
        <v>1631</v>
      </c>
      <c r="D432" s="3">
        <v>1.01</v>
      </c>
    </row>
    <row r="433" spans="1:4" x14ac:dyDescent="0.3">
      <c r="A433" s="3" t="s">
        <v>228</v>
      </c>
      <c r="B433" s="3" t="s">
        <v>1632</v>
      </c>
      <c r="C433" s="3" t="s">
        <v>1633</v>
      </c>
      <c r="D433" s="3">
        <v>1.08</v>
      </c>
    </row>
    <row r="434" spans="1:4" x14ac:dyDescent="0.3">
      <c r="A434" s="3" t="s">
        <v>625</v>
      </c>
      <c r="B434" s="3" t="s">
        <v>1634</v>
      </c>
      <c r="C434" s="3" t="s">
        <v>1635</v>
      </c>
      <c r="D434" s="3">
        <v>-1.44</v>
      </c>
    </row>
    <row r="435" spans="1:4" x14ac:dyDescent="0.3">
      <c r="A435" s="3" t="s">
        <v>508</v>
      </c>
      <c r="B435" s="3" t="s">
        <v>1636</v>
      </c>
      <c r="C435" s="3" t="s">
        <v>1637</v>
      </c>
      <c r="D435" s="3">
        <v>-1.22</v>
      </c>
    </row>
    <row r="436" spans="1:4" x14ac:dyDescent="0.3">
      <c r="A436" s="3" t="s">
        <v>569</v>
      </c>
      <c r="B436" s="3" t="s">
        <v>1638</v>
      </c>
      <c r="C436" s="3" t="s">
        <v>1639</v>
      </c>
      <c r="D436" s="3">
        <v>-1.29</v>
      </c>
    </row>
    <row r="437" spans="1:4" x14ac:dyDescent="0.3">
      <c r="A437" s="3" t="s">
        <v>595</v>
      </c>
      <c r="B437" s="3" t="s">
        <v>1640</v>
      </c>
      <c r="C437" s="3" t="s">
        <v>1641</v>
      </c>
      <c r="D437" s="3">
        <v>-1.35</v>
      </c>
    </row>
    <row r="438" spans="1:4" x14ac:dyDescent="0.3">
      <c r="A438" s="3" t="s">
        <v>250</v>
      </c>
      <c r="B438" s="3" t="s">
        <v>1642</v>
      </c>
      <c r="C438" s="3" t="s">
        <v>1643</v>
      </c>
      <c r="D438" s="3">
        <v>1.06</v>
      </c>
    </row>
    <row r="439" spans="1:4" x14ac:dyDescent="0.3">
      <c r="A439" s="3" t="s">
        <v>119</v>
      </c>
      <c r="B439" s="3" t="s">
        <v>1644</v>
      </c>
      <c r="C439" s="3" t="s">
        <v>1645</v>
      </c>
      <c r="D439" s="3">
        <v>1.32</v>
      </c>
    </row>
    <row r="440" spans="1:4" x14ac:dyDescent="0.3">
      <c r="A440" s="3" t="s">
        <v>528</v>
      </c>
      <c r="B440" s="3" t="s">
        <v>1646</v>
      </c>
      <c r="C440" s="3" t="s">
        <v>1647</v>
      </c>
      <c r="D440" s="3">
        <v>-1.23</v>
      </c>
    </row>
    <row r="441" spans="1:4" x14ac:dyDescent="0.3">
      <c r="A441" s="3" t="s">
        <v>287</v>
      </c>
      <c r="B441" s="3" t="s">
        <v>1648</v>
      </c>
      <c r="C441" s="3" t="s">
        <v>1649</v>
      </c>
      <c r="D441" s="3">
        <v>1.02</v>
      </c>
    </row>
    <row r="442" spans="1:4" x14ac:dyDescent="0.3">
      <c r="A442" s="3" t="s">
        <v>251</v>
      </c>
      <c r="B442" s="3" t="s">
        <v>1650</v>
      </c>
      <c r="C442" s="3" t="s">
        <v>1651</v>
      </c>
      <c r="D442" s="3">
        <v>1.06</v>
      </c>
    </row>
    <row r="443" spans="1:4" x14ac:dyDescent="0.3">
      <c r="A443" s="3" t="s">
        <v>434</v>
      </c>
      <c r="B443" s="3" t="s">
        <v>1652</v>
      </c>
      <c r="C443" s="3" t="s">
        <v>1653</v>
      </c>
      <c r="D443" s="3">
        <v>-1.1200000000000001</v>
      </c>
    </row>
    <row r="444" spans="1:4" x14ac:dyDescent="0.3">
      <c r="A444" s="3" t="s">
        <v>313</v>
      </c>
      <c r="B444" s="3" t="s">
        <v>1654</v>
      </c>
      <c r="C444" s="3" t="s">
        <v>1655</v>
      </c>
      <c r="D444" s="3">
        <v>-1.01</v>
      </c>
    </row>
    <row r="445" spans="1:4" x14ac:dyDescent="0.3">
      <c r="A445" s="3" t="s">
        <v>472</v>
      </c>
      <c r="B445" s="3" t="s">
        <v>1656</v>
      </c>
      <c r="C445" s="3" t="s">
        <v>1657</v>
      </c>
      <c r="D445" s="3">
        <v>-1.1599999999999999</v>
      </c>
    </row>
    <row r="446" spans="1:4" x14ac:dyDescent="0.3">
      <c r="A446" s="3" t="s">
        <v>72</v>
      </c>
      <c r="B446" s="3" t="s">
        <v>1658</v>
      </c>
      <c r="C446" s="3" t="s">
        <v>1659</v>
      </c>
      <c r="D446" s="3">
        <v>1.62</v>
      </c>
    </row>
    <row r="447" spans="1:4" x14ac:dyDescent="0.3">
      <c r="A447" s="3" t="s">
        <v>497</v>
      </c>
      <c r="B447" s="3" t="s">
        <v>1660</v>
      </c>
      <c r="C447" s="3" t="s">
        <v>1661</v>
      </c>
      <c r="D447" s="3">
        <v>-1.2</v>
      </c>
    </row>
    <row r="448" spans="1:4" x14ac:dyDescent="0.3">
      <c r="A448" s="3" t="s">
        <v>130</v>
      </c>
      <c r="B448" s="3" t="s">
        <v>1662</v>
      </c>
      <c r="C448" s="3" t="s">
        <v>1663</v>
      </c>
      <c r="D448" s="3">
        <v>1.27</v>
      </c>
    </row>
    <row r="449" spans="1:4" x14ac:dyDescent="0.3">
      <c r="A449" s="3" t="s">
        <v>314</v>
      </c>
      <c r="B449" s="3" t="s">
        <v>1664</v>
      </c>
      <c r="C449" s="3" t="s">
        <v>1665</v>
      </c>
      <c r="D449" s="3">
        <v>-1.01</v>
      </c>
    </row>
    <row r="450" spans="1:4" x14ac:dyDescent="0.3">
      <c r="A450" s="3" t="s">
        <v>27</v>
      </c>
      <c r="B450" s="3" t="s">
        <v>1666</v>
      </c>
      <c r="C450" s="3" t="s">
        <v>1667</v>
      </c>
      <c r="D450" s="3">
        <v>2.16</v>
      </c>
    </row>
    <row r="451" spans="1:4" x14ac:dyDescent="0.3">
      <c r="A451" s="3" t="s">
        <v>662</v>
      </c>
      <c r="B451" s="3" t="s">
        <v>1668</v>
      </c>
      <c r="C451" s="3" t="s">
        <v>1669</v>
      </c>
      <c r="D451" s="3">
        <v>-1.62</v>
      </c>
    </row>
    <row r="452" spans="1:4" x14ac:dyDescent="0.3">
      <c r="A452" s="3" t="s">
        <v>125</v>
      </c>
      <c r="B452" s="3" t="s">
        <v>1670</v>
      </c>
      <c r="C452" s="3" t="s">
        <v>1671</v>
      </c>
      <c r="D452" s="3">
        <v>1.3</v>
      </c>
    </row>
    <row r="453" spans="1:4" x14ac:dyDescent="0.3">
      <c r="A453" s="3" t="s">
        <v>371</v>
      </c>
      <c r="B453" s="3" t="s">
        <v>1672</v>
      </c>
      <c r="C453" s="3" t="s">
        <v>1673</v>
      </c>
      <c r="D453" s="3">
        <v>-1.06</v>
      </c>
    </row>
    <row r="454" spans="1:4" x14ac:dyDescent="0.3">
      <c r="A454" s="3" t="s">
        <v>14</v>
      </c>
      <c r="B454" s="3" t="s">
        <v>1674</v>
      </c>
      <c r="C454" s="3" t="s">
        <v>1675</v>
      </c>
      <c r="D454" s="3">
        <v>2.7</v>
      </c>
    </row>
    <row r="455" spans="1:4" x14ac:dyDescent="0.3">
      <c r="A455" s="3" t="s">
        <v>389</v>
      </c>
      <c r="B455" s="3" t="s">
        <v>1676</v>
      </c>
      <c r="C455" s="3" t="s">
        <v>1677</v>
      </c>
      <c r="D455" s="3">
        <v>-1.08</v>
      </c>
    </row>
    <row r="456" spans="1:4" x14ac:dyDescent="0.3">
      <c r="A456" s="3" t="s">
        <v>192</v>
      </c>
      <c r="B456" s="3" t="s">
        <v>1678</v>
      </c>
      <c r="C456" s="3" t="s">
        <v>1679</v>
      </c>
      <c r="D456" s="3">
        <v>1.1200000000000001</v>
      </c>
    </row>
    <row r="457" spans="1:4" x14ac:dyDescent="0.3">
      <c r="A457" s="3" t="s">
        <v>634</v>
      </c>
      <c r="B457" s="3" t="s">
        <v>1680</v>
      </c>
      <c r="C457" s="3" t="s">
        <v>1681</v>
      </c>
      <c r="D457" s="3">
        <v>-1.47</v>
      </c>
    </row>
    <row r="458" spans="1:4" x14ac:dyDescent="0.3">
      <c r="A458" s="3" t="s">
        <v>174</v>
      </c>
      <c r="B458" s="3" t="s">
        <v>1682</v>
      </c>
      <c r="C458" s="3" t="s">
        <v>1683</v>
      </c>
      <c r="D458" s="3">
        <v>1.1499999999999999</v>
      </c>
    </row>
    <row r="459" spans="1:4" x14ac:dyDescent="0.3">
      <c r="A459" s="3" t="s">
        <v>748</v>
      </c>
      <c r="B459" s="3" t="s">
        <v>1684</v>
      </c>
      <c r="C459" s="3" t="s">
        <v>1685</v>
      </c>
      <c r="D459" s="3">
        <v>-2.59</v>
      </c>
    </row>
    <row r="460" spans="1:4" x14ac:dyDescent="0.3">
      <c r="A460" s="3" t="s">
        <v>683</v>
      </c>
      <c r="B460" s="3" t="s">
        <v>1686</v>
      </c>
      <c r="C460" s="3" t="s">
        <v>1687</v>
      </c>
      <c r="D460" s="3">
        <v>-1.82</v>
      </c>
    </row>
    <row r="461" spans="1:4" x14ac:dyDescent="0.3">
      <c r="A461" s="3" t="s">
        <v>420</v>
      </c>
      <c r="B461" s="3" t="s">
        <v>1688</v>
      </c>
      <c r="C461" s="3" t="s">
        <v>1689</v>
      </c>
      <c r="D461" s="3">
        <v>-1.1100000000000001</v>
      </c>
    </row>
    <row r="462" spans="1:4" x14ac:dyDescent="0.3">
      <c r="A462" s="3" t="s">
        <v>272</v>
      </c>
      <c r="B462" s="3" t="s">
        <v>1690</v>
      </c>
      <c r="C462" s="3" t="s">
        <v>1691</v>
      </c>
      <c r="D462" s="3">
        <v>1.03</v>
      </c>
    </row>
    <row r="463" spans="1:4" x14ac:dyDescent="0.3">
      <c r="A463" s="3" t="s">
        <v>583</v>
      </c>
      <c r="B463" s="3" t="s">
        <v>1692</v>
      </c>
      <c r="C463" s="3" t="s">
        <v>1693</v>
      </c>
      <c r="D463" s="3">
        <v>-1.32</v>
      </c>
    </row>
    <row r="464" spans="1:4" x14ac:dyDescent="0.3">
      <c r="A464" s="3" t="s">
        <v>615</v>
      </c>
      <c r="B464" s="3" t="s">
        <v>1694</v>
      </c>
      <c r="C464" s="3" t="s">
        <v>1695</v>
      </c>
      <c r="D464" s="3">
        <v>-1.41</v>
      </c>
    </row>
    <row r="465" spans="1:4" x14ac:dyDescent="0.3">
      <c r="A465" s="3" t="s">
        <v>399</v>
      </c>
      <c r="B465" s="3" t="s">
        <v>1696</v>
      </c>
      <c r="C465" s="3" t="s">
        <v>1697</v>
      </c>
      <c r="D465" s="3">
        <v>-1.0900000000000001</v>
      </c>
    </row>
    <row r="466" spans="1:4" x14ac:dyDescent="0.3">
      <c r="A466" s="3" t="s">
        <v>400</v>
      </c>
      <c r="B466" s="3" t="s">
        <v>1698</v>
      </c>
      <c r="C466" s="3" t="s">
        <v>1699</v>
      </c>
      <c r="D466" s="3">
        <v>-1.0900000000000001</v>
      </c>
    </row>
    <row r="467" spans="1:4" x14ac:dyDescent="0.3">
      <c r="A467" s="3" t="s">
        <v>229</v>
      </c>
      <c r="B467" s="3" t="s">
        <v>1700</v>
      </c>
      <c r="C467" s="3" t="s">
        <v>1701</v>
      </c>
      <c r="D467" s="3">
        <v>1.08</v>
      </c>
    </row>
    <row r="468" spans="1:4" x14ac:dyDescent="0.3">
      <c r="A468" s="3" t="s">
        <v>264</v>
      </c>
      <c r="B468" s="3" t="s">
        <v>1702</v>
      </c>
      <c r="C468" s="3" t="s">
        <v>1703</v>
      </c>
      <c r="D468" s="3">
        <v>1.04</v>
      </c>
    </row>
    <row r="469" spans="1:4" x14ac:dyDescent="0.3">
      <c r="A469" s="3" t="s">
        <v>35</v>
      </c>
      <c r="B469" s="3" t="s">
        <v>1704</v>
      </c>
      <c r="C469" s="3" t="s">
        <v>1705</v>
      </c>
      <c r="D469" s="3">
        <v>2.12</v>
      </c>
    </row>
    <row r="470" spans="1:4" x14ac:dyDescent="0.3">
      <c r="A470" s="3" t="s">
        <v>384</v>
      </c>
      <c r="B470" s="3" t="s">
        <v>1706</v>
      </c>
      <c r="C470" s="3" t="s">
        <v>1707</v>
      </c>
      <c r="D470" s="3">
        <v>-1.07</v>
      </c>
    </row>
    <row r="471" spans="1:4" x14ac:dyDescent="0.3">
      <c r="A471" s="3" t="s">
        <v>479</v>
      </c>
      <c r="B471" s="3" t="s">
        <v>1708</v>
      </c>
      <c r="C471" s="3" t="s">
        <v>1709</v>
      </c>
      <c r="D471" s="3">
        <v>-1.17</v>
      </c>
    </row>
    <row r="472" spans="1:4" x14ac:dyDescent="0.3">
      <c r="A472" s="3" t="s">
        <v>89</v>
      </c>
      <c r="B472" s="3" t="s">
        <v>1710</v>
      </c>
      <c r="C472" s="3" t="s">
        <v>1711</v>
      </c>
      <c r="D472" s="3">
        <v>1.5</v>
      </c>
    </row>
    <row r="473" spans="1:4" x14ac:dyDescent="0.3">
      <c r="A473" s="3" t="s">
        <v>493</v>
      </c>
      <c r="B473" s="3" t="s">
        <v>1712</v>
      </c>
      <c r="C473" s="3" t="s">
        <v>1713</v>
      </c>
      <c r="D473" s="3">
        <v>-1.19</v>
      </c>
    </row>
    <row r="474" spans="1:4" x14ac:dyDescent="0.3">
      <c r="A474" s="3" t="s">
        <v>743</v>
      </c>
      <c r="B474" s="3" t="s">
        <v>1714</v>
      </c>
      <c r="C474" s="3" t="s">
        <v>1715</v>
      </c>
      <c r="D474" s="3">
        <v>-2.4700000000000002</v>
      </c>
    </row>
    <row r="475" spans="1:4" x14ac:dyDescent="0.3">
      <c r="A475" s="3" t="s">
        <v>746</v>
      </c>
      <c r="B475" s="3" t="s">
        <v>1716</v>
      </c>
      <c r="C475" s="3" t="s">
        <v>1717</v>
      </c>
      <c r="D475" s="3">
        <v>-2.4900000000000002</v>
      </c>
    </row>
    <row r="476" spans="1:4" x14ac:dyDescent="0.3">
      <c r="A476" s="3" t="s">
        <v>564</v>
      </c>
      <c r="B476" s="3" t="s">
        <v>1718</v>
      </c>
      <c r="C476" s="3" t="s">
        <v>1719</v>
      </c>
      <c r="D476" s="3">
        <v>-1.28</v>
      </c>
    </row>
    <row r="477" spans="1:4" x14ac:dyDescent="0.3">
      <c r="A477" s="3" t="s">
        <v>769</v>
      </c>
      <c r="B477" s="3" t="s">
        <v>1720</v>
      </c>
      <c r="C477" s="3" t="s">
        <v>1721</v>
      </c>
      <c r="D477" s="3">
        <v>-5</v>
      </c>
    </row>
    <row r="478" spans="1:4" x14ac:dyDescent="0.3">
      <c r="A478" s="3" t="s">
        <v>240</v>
      </c>
      <c r="B478" s="3" t="s">
        <v>1722</v>
      </c>
      <c r="C478" s="3" t="s">
        <v>1723</v>
      </c>
      <c r="D478" s="3">
        <v>1.07</v>
      </c>
    </row>
    <row r="479" spans="1:4" x14ac:dyDescent="0.3">
      <c r="A479" s="3" t="s">
        <v>12</v>
      </c>
      <c r="B479" s="3" t="s">
        <v>1724</v>
      </c>
      <c r="C479" s="3" t="s">
        <v>1725</v>
      </c>
      <c r="D479" s="3">
        <v>2.88</v>
      </c>
    </row>
    <row r="480" spans="1:4" x14ac:dyDescent="0.3">
      <c r="A480" s="3" t="s">
        <v>206</v>
      </c>
      <c r="B480" s="3" t="s">
        <v>1726</v>
      </c>
      <c r="C480" s="3" t="s">
        <v>1727</v>
      </c>
      <c r="D480" s="3">
        <v>1.0900000000000001</v>
      </c>
    </row>
    <row r="481" spans="1:4" x14ac:dyDescent="0.3">
      <c r="A481" s="3" t="s">
        <v>147</v>
      </c>
      <c r="B481" s="3" t="s">
        <v>1728</v>
      </c>
      <c r="C481" s="3" t="s">
        <v>1729</v>
      </c>
      <c r="D481" s="3">
        <v>1.23</v>
      </c>
    </row>
    <row r="482" spans="1:4" x14ac:dyDescent="0.3">
      <c r="A482" s="3" t="s">
        <v>565</v>
      </c>
      <c r="B482" s="3" t="s">
        <v>1730</v>
      </c>
      <c r="C482" s="3" t="s">
        <v>1731</v>
      </c>
      <c r="D482" s="3">
        <v>-1.28</v>
      </c>
    </row>
    <row r="483" spans="1:4" x14ac:dyDescent="0.3">
      <c r="A483" s="3" t="s">
        <v>372</v>
      </c>
      <c r="B483" s="3" t="s">
        <v>1732</v>
      </c>
      <c r="C483" s="3" t="s">
        <v>1733</v>
      </c>
      <c r="D483" s="3">
        <v>-1.06</v>
      </c>
    </row>
    <row r="484" spans="1:4" x14ac:dyDescent="0.3">
      <c r="A484" s="3" t="s">
        <v>9</v>
      </c>
      <c r="B484" s="3" t="s">
        <v>1734</v>
      </c>
      <c r="C484" s="3" t="s">
        <v>1735</v>
      </c>
      <c r="D484" s="3">
        <v>3.24</v>
      </c>
    </row>
    <row r="485" spans="1:4" x14ac:dyDescent="0.3">
      <c r="A485" s="3" t="s">
        <v>120</v>
      </c>
      <c r="B485" s="3" t="s">
        <v>1736</v>
      </c>
      <c r="C485" s="3" t="s">
        <v>1737</v>
      </c>
      <c r="D485" s="3">
        <v>1.32</v>
      </c>
    </row>
    <row r="486" spans="1:4" x14ac:dyDescent="0.3">
      <c r="A486" s="3" t="s">
        <v>529</v>
      </c>
      <c r="B486" s="3" t="s">
        <v>1738</v>
      </c>
      <c r="C486" s="3" t="s">
        <v>1739</v>
      </c>
      <c r="D486" s="3">
        <v>-1.23</v>
      </c>
    </row>
    <row r="487" spans="1:4" x14ac:dyDescent="0.3">
      <c r="A487" s="3" t="s">
        <v>473</v>
      </c>
      <c r="B487" s="3" t="s">
        <v>1740</v>
      </c>
      <c r="C487" s="3" t="s">
        <v>1741</v>
      </c>
      <c r="D487" s="3">
        <v>-1.1599999999999999</v>
      </c>
    </row>
    <row r="488" spans="1:4" x14ac:dyDescent="0.3">
      <c r="A488" s="3" t="s">
        <v>241</v>
      </c>
      <c r="B488" s="3" t="s">
        <v>1742</v>
      </c>
      <c r="C488" s="3" t="s">
        <v>1743</v>
      </c>
      <c r="D488" s="3">
        <v>1.07</v>
      </c>
    </row>
    <row r="489" spans="1:4" x14ac:dyDescent="0.3">
      <c r="A489" s="3" t="s">
        <v>706</v>
      </c>
      <c r="B489" s="3" t="s">
        <v>1744</v>
      </c>
      <c r="C489" s="3" t="s">
        <v>1745</v>
      </c>
      <c r="D489" s="3">
        <v>-1.85</v>
      </c>
    </row>
    <row r="490" spans="1:4" x14ac:dyDescent="0.3">
      <c r="A490" s="3" t="s">
        <v>315</v>
      </c>
      <c r="B490" s="3" t="s">
        <v>1746</v>
      </c>
      <c r="C490" s="3" t="s">
        <v>1747</v>
      </c>
      <c r="D490" s="3">
        <v>-1.01</v>
      </c>
    </row>
    <row r="491" spans="1:4" x14ac:dyDescent="0.3">
      <c r="A491" s="3" t="s">
        <v>28</v>
      </c>
      <c r="B491" s="3" t="s">
        <v>1748</v>
      </c>
      <c r="C491" s="3" t="s">
        <v>1749</v>
      </c>
      <c r="D491" s="3">
        <v>2.16</v>
      </c>
    </row>
    <row r="492" spans="1:4" x14ac:dyDescent="0.3">
      <c r="A492" s="3" t="s">
        <v>530</v>
      </c>
      <c r="B492" s="3" t="s">
        <v>1750</v>
      </c>
      <c r="C492" s="3" t="s">
        <v>1751</v>
      </c>
      <c r="D492" s="3">
        <v>-1.23</v>
      </c>
    </row>
    <row r="493" spans="1:4" x14ac:dyDescent="0.3">
      <c r="A493" s="3" t="s">
        <v>131</v>
      </c>
      <c r="B493" s="3" t="s">
        <v>1752</v>
      </c>
      <c r="C493" s="3" t="s">
        <v>1753</v>
      </c>
      <c r="D493" s="3">
        <v>1.27</v>
      </c>
    </row>
    <row r="494" spans="1:4" x14ac:dyDescent="0.3">
      <c r="A494" s="3" t="s">
        <v>153</v>
      </c>
      <c r="B494" s="3" t="s">
        <v>1754</v>
      </c>
      <c r="C494" s="3" t="s">
        <v>1755</v>
      </c>
      <c r="D494" s="3">
        <v>1.19</v>
      </c>
    </row>
    <row r="495" spans="1:4" x14ac:dyDescent="0.3">
      <c r="A495" s="3" t="s">
        <v>736</v>
      </c>
      <c r="B495" s="3" t="s">
        <v>1756</v>
      </c>
      <c r="C495" s="3" t="s">
        <v>1757</v>
      </c>
      <c r="D495" s="3">
        <v>-2.31</v>
      </c>
    </row>
    <row r="496" spans="1:4" x14ac:dyDescent="0.3">
      <c r="A496" s="3" t="s">
        <v>672</v>
      </c>
      <c r="B496" s="3" t="s">
        <v>1758</v>
      </c>
      <c r="C496" s="3" t="s">
        <v>1759</v>
      </c>
      <c r="D496" s="3">
        <v>-1.67</v>
      </c>
    </row>
    <row r="497" spans="1:4" x14ac:dyDescent="0.3">
      <c r="A497" s="3" t="s">
        <v>45</v>
      </c>
      <c r="B497" s="3" t="s">
        <v>1760</v>
      </c>
      <c r="C497" s="3" t="s">
        <v>1761</v>
      </c>
      <c r="D497" s="3">
        <v>1.89</v>
      </c>
    </row>
    <row r="498" spans="1:4" x14ac:dyDescent="0.3">
      <c r="A498" s="3" t="s">
        <v>770</v>
      </c>
      <c r="B498" s="3" t="s">
        <v>1762</v>
      </c>
      <c r="C498" s="3" t="s">
        <v>1763</v>
      </c>
      <c r="D498" s="3">
        <v>-8.34</v>
      </c>
    </row>
    <row r="499" spans="1:4" x14ac:dyDescent="0.3">
      <c r="A499" s="3" t="s">
        <v>707</v>
      </c>
      <c r="B499" s="3" t="s">
        <v>1764</v>
      </c>
      <c r="C499" s="3" t="s">
        <v>1765</v>
      </c>
      <c r="D499" s="3">
        <v>-1.85</v>
      </c>
    </row>
    <row r="500" spans="1:4" x14ac:dyDescent="0.3">
      <c r="A500" s="3" t="s">
        <v>86</v>
      </c>
      <c r="B500" s="3" t="s">
        <v>1766</v>
      </c>
      <c r="C500" s="3" t="s">
        <v>1767</v>
      </c>
      <c r="D500" s="3">
        <v>1.53</v>
      </c>
    </row>
    <row r="501" spans="1:4" x14ac:dyDescent="0.3">
      <c r="A501" s="3" t="s">
        <v>390</v>
      </c>
      <c r="B501" s="3" t="s">
        <v>1768</v>
      </c>
      <c r="C501" s="3" t="s">
        <v>1769</v>
      </c>
      <c r="D501" s="3">
        <v>-1.08</v>
      </c>
    </row>
    <row r="502" spans="1:4" x14ac:dyDescent="0.3">
      <c r="A502" s="3" t="s">
        <v>357</v>
      </c>
      <c r="B502" s="3" t="s">
        <v>1770</v>
      </c>
      <c r="C502" s="3" t="s">
        <v>1771</v>
      </c>
      <c r="D502" s="3">
        <v>-1.05</v>
      </c>
    </row>
    <row r="503" spans="1:4" x14ac:dyDescent="0.3">
      <c r="A503" s="3" t="s">
        <v>580</v>
      </c>
      <c r="B503" s="3" t="s">
        <v>1772</v>
      </c>
      <c r="C503" s="3" t="s">
        <v>1773</v>
      </c>
      <c r="D503" s="3">
        <v>-1.31</v>
      </c>
    </row>
    <row r="504" spans="1:4" x14ac:dyDescent="0.3">
      <c r="A504" s="3" t="s">
        <v>230</v>
      </c>
      <c r="B504" s="3" t="s">
        <v>1774</v>
      </c>
      <c r="C504" s="3" t="s">
        <v>1775</v>
      </c>
      <c r="D504" s="3">
        <v>1.08</v>
      </c>
    </row>
    <row r="505" spans="1:4" x14ac:dyDescent="0.3">
      <c r="A505" s="3" t="s">
        <v>566</v>
      </c>
      <c r="B505" s="3" t="s">
        <v>1776</v>
      </c>
      <c r="C505" s="3" t="s">
        <v>1777</v>
      </c>
      <c r="D505" s="3">
        <v>-1.28</v>
      </c>
    </row>
    <row r="506" spans="1:4" x14ac:dyDescent="0.3">
      <c r="A506" s="3" t="s">
        <v>181</v>
      </c>
      <c r="B506" s="3" t="s">
        <v>1778</v>
      </c>
      <c r="C506" s="3" t="s">
        <v>1779</v>
      </c>
      <c r="D506" s="3">
        <v>1.1399999999999999</v>
      </c>
    </row>
    <row r="507" spans="1:4" x14ac:dyDescent="0.3">
      <c r="A507" s="3" t="s">
        <v>421</v>
      </c>
      <c r="B507" s="3" t="s">
        <v>1780</v>
      </c>
      <c r="C507" s="3" t="s">
        <v>1781</v>
      </c>
      <c r="D507" s="3">
        <v>-1.1100000000000001</v>
      </c>
    </row>
    <row r="508" spans="1:4" x14ac:dyDescent="0.3">
      <c r="A508" s="3" t="s">
        <v>184</v>
      </c>
      <c r="B508" s="3" t="s">
        <v>1782</v>
      </c>
      <c r="C508" s="3" t="s">
        <v>1783</v>
      </c>
      <c r="D508" s="3">
        <v>1.1299999999999999</v>
      </c>
    </row>
    <row r="509" spans="1:4" x14ac:dyDescent="0.3">
      <c r="A509" s="3" t="s">
        <v>29</v>
      </c>
      <c r="B509" s="3" t="s">
        <v>1784</v>
      </c>
      <c r="C509" s="3" t="s">
        <v>1785</v>
      </c>
      <c r="D509" s="3">
        <v>2.16</v>
      </c>
    </row>
    <row r="510" spans="1:4" x14ac:dyDescent="0.3">
      <c r="A510" s="3" t="s">
        <v>708</v>
      </c>
      <c r="B510" s="3" t="s">
        <v>1786</v>
      </c>
      <c r="C510" s="3" t="s">
        <v>1787</v>
      </c>
      <c r="D510" s="3">
        <v>-1.85</v>
      </c>
    </row>
    <row r="511" spans="1:4" x14ac:dyDescent="0.3">
      <c r="A511" s="3" t="s">
        <v>751</v>
      </c>
      <c r="B511" s="3" t="s">
        <v>1788</v>
      </c>
      <c r="C511" s="3" t="s">
        <v>1789</v>
      </c>
      <c r="D511" s="3">
        <v>-2.77</v>
      </c>
    </row>
    <row r="512" spans="1:4" x14ac:dyDescent="0.3">
      <c r="A512" s="3" t="s">
        <v>90</v>
      </c>
      <c r="B512" s="3" t="s">
        <v>1790</v>
      </c>
      <c r="C512" s="3" t="s">
        <v>1791</v>
      </c>
      <c r="D512" s="3">
        <v>1.49</v>
      </c>
    </row>
    <row r="513" spans="1:4" x14ac:dyDescent="0.3">
      <c r="A513" s="3" t="s">
        <v>422</v>
      </c>
      <c r="B513" s="3" t="s">
        <v>1792</v>
      </c>
      <c r="C513" s="3" t="s">
        <v>1793</v>
      </c>
      <c r="D513" s="3">
        <v>-1.1100000000000001</v>
      </c>
    </row>
    <row r="514" spans="1:4" x14ac:dyDescent="0.3">
      <c r="A514" s="3" t="s">
        <v>154</v>
      </c>
      <c r="B514" s="3" t="s">
        <v>1794</v>
      </c>
      <c r="C514" s="3" t="s">
        <v>1795</v>
      </c>
      <c r="D514" s="3">
        <v>1.19</v>
      </c>
    </row>
    <row r="515" spans="1:4" x14ac:dyDescent="0.3">
      <c r="A515" s="3" t="s">
        <v>273</v>
      </c>
      <c r="B515" s="3" t="s">
        <v>1796</v>
      </c>
      <c r="C515" s="3" t="s">
        <v>1797</v>
      </c>
      <c r="D515" s="3">
        <v>1.03</v>
      </c>
    </row>
    <row r="516" spans="1:4" x14ac:dyDescent="0.3">
      <c r="A516" s="3" t="s">
        <v>321</v>
      </c>
      <c r="B516" s="3" t="s">
        <v>1798</v>
      </c>
      <c r="C516" s="3" t="s">
        <v>1799</v>
      </c>
      <c r="D516" s="3">
        <v>-1.02</v>
      </c>
    </row>
    <row r="517" spans="1:4" x14ac:dyDescent="0.3">
      <c r="A517" s="3" t="s">
        <v>231</v>
      </c>
      <c r="B517" s="3" t="s">
        <v>1800</v>
      </c>
      <c r="C517" s="3" t="s">
        <v>1801</v>
      </c>
      <c r="D517" s="3">
        <v>1.08</v>
      </c>
    </row>
    <row r="518" spans="1:4" x14ac:dyDescent="0.3">
      <c r="A518" s="3" t="s">
        <v>498</v>
      </c>
      <c r="B518" s="3" t="s">
        <v>1802</v>
      </c>
      <c r="C518" s="3" t="s">
        <v>1803</v>
      </c>
      <c r="D518" s="3">
        <v>-1.2</v>
      </c>
    </row>
    <row r="519" spans="1:4" x14ac:dyDescent="0.3">
      <c r="A519" s="3" t="s">
        <v>175</v>
      </c>
      <c r="B519" s="3" t="s">
        <v>1804</v>
      </c>
      <c r="C519" s="3" t="s">
        <v>1805</v>
      </c>
      <c r="D519" s="3">
        <v>1.1499999999999999</v>
      </c>
    </row>
    <row r="520" spans="1:4" x14ac:dyDescent="0.3">
      <c r="A520" s="3" t="s">
        <v>596</v>
      </c>
      <c r="B520" s="3" t="s">
        <v>1806</v>
      </c>
      <c r="C520" s="3" t="s">
        <v>1807</v>
      </c>
      <c r="D520" s="3">
        <v>-1.35</v>
      </c>
    </row>
    <row r="521" spans="1:4" x14ac:dyDescent="0.3">
      <c r="A521" s="3" t="s">
        <v>657</v>
      </c>
      <c r="B521" s="3" t="s">
        <v>1808</v>
      </c>
      <c r="C521" s="3" t="s">
        <v>1809</v>
      </c>
      <c r="D521" s="3">
        <v>-1.6</v>
      </c>
    </row>
    <row r="522" spans="1:4" x14ac:dyDescent="0.3">
      <c r="A522" s="3" t="s">
        <v>182</v>
      </c>
      <c r="B522" s="3" t="s">
        <v>1810</v>
      </c>
      <c r="C522" s="3" t="s">
        <v>1811</v>
      </c>
      <c r="D522" s="3">
        <v>1.1399999999999999</v>
      </c>
    </row>
    <row r="523" spans="1:4" x14ac:dyDescent="0.3">
      <c r="A523" s="3" t="s">
        <v>709</v>
      </c>
      <c r="B523" s="3" t="s">
        <v>1812</v>
      </c>
      <c r="C523" s="3" t="s">
        <v>1813</v>
      </c>
      <c r="D523" s="3">
        <v>-1.85</v>
      </c>
    </row>
    <row r="524" spans="1:4" x14ac:dyDescent="0.3">
      <c r="A524" s="3" t="s">
        <v>176</v>
      </c>
      <c r="B524" s="3" t="s">
        <v>1814</v>
      </c>
      <c r="C524" s="3" t="s">
        <v>1815</v>
      </c>
      <c r="D524" s="3">
        <v>1.1499999999999999</v>
      </c>
    </row>
    <row r="525" spans="1:4" x14ac:dyDescent="0.3">
      <c r="A525" s="3" t="s">
        <v>612</v>
      </c>
      <c r="B525" s="3" t="s">
        <v>1816</v>
      </c>
      <c r="C525" s="3" t="s">
        <v>1817</v>
      </c>
      <c r="D525" s="3">
        <v>-1.39</v>
      </c>
    </row>
    <row r="526" spans="1:4" x14ac:dyDescent="0.3">
      <c r="A526" s="3" t="s">
        <v>15</v>
      </c>
      <c r="B526" s="3" t="s">
        <v>1818</v>
      </c>
      <c r="C526" s="3" t="s">
        <v>1819</v>
      </c>
      <c r="D526" s="3">
        <v>2.7</v>
      </c>
    </row>
    <row r="527" spans="1:4" x14ac:dyDescent="0.3">
      <c r="A527" s="3" t="s">
        <v>759</v>
      </c>
      <c r="B527" s="3" t="s">
        <v>1820</v>
      </c>
      <c r="C527" s="3" t="s">
        <v>1821</v>
      </c>
      <c r="D527" s="3">
        <v>-3.31</v>
      </c>
    </row>
    <row r="528" spans="1:4" x14ac:dyDescent="0.3">
      <c r="A528" s="3" t="s">
        <v>597</v>
      </c>
      <c r="B528" s="3" t="s">
        <v>1822</v>
      </c>
      <c r="C528" s="3" t="s">
        <v>1823</v>
      </c>
      <c r="D528" s="3">
        <v>-1.35</v>
      </c>
    </row>
    <row r="529" spans="1:4" x14ac:dyDescent="0.3">
      <c r="A529" s="3" t="s">
        <v>540</v>
      </c>
      <c r="B529" s="3" t="s">
        <v>1824</v>
      </c>
      <c r="C529" s="3" t="s">
        <v>1825</v>
      </c>
      <c r="D529" s="3">
        <v>-1.24</v>
      </c>
    </row>
    <row r="530" spans="1:4" x14ac:dyDescent="0.3">
      <c r="A530" s="3" t="s">
        <v>710</v>
      </c>
      <c r="B530" s="3" t="s">
        <v>1826</v>
      </c>
      <c r="C530" s="3" t="s">
        <v>1827</v>
      </c>
      <c r="D530" s="3">
        <v>-1.85</v>
      </c>
    </row>
    <row r="531" spans="1:4" x14ac:dyDescent="0.3">
      <c r="A531" s="3" t="s">
        <v>4</v>
      </c>
      <c r="B531" s="3" t="s">
        <v>1828</v>
      </c>
      <c r="C531" s="3" t="s">
        <v>1829</v>
      </c>
      <c r="D531" s="3">
        <v>3.78</v>
      </c>
    </row>
    <row r="532" spans="1:4" x14ac:dyDescent="0.3">
      <c r="A532" s="3" t="s">
        <v>97</v>
      </c>
      <c r="B532" s="3" t="s">
        <v>1830</v>
      </c>
      <c r="C532" s="3" t="s">
        <v>1831</v>
      </c>
      <c r="D532" s="3">
        <v>1.44</v>
      </c>
    </row>
    <row r="533" spans="1:4" x14ac:dyDescent="0.3">
      <c r="A533" s="3" t="s">
        <v>764</v>
      </c>
      <c r="B533" s="3" t="s">
        <v>1832</v>
      </c>
      <c r="C533" s="3" t="s">
        <v>1833</v>
      </c>
      <c r="D533" s="3">
        <v>-3.7</v>
      </c>
    </row>
    <row r="534" spans="1:4" x14ac:dyDescent="0.3">
      <c r="A534" s="3" t="s">
        <v>576</v>
      </c>
      <c r="B534" s="3" t="s">
        <v>1834</v>
      </c>
      <c r="C534" s="3" t="s">
        <v>1835</v>
      </c>
      <c r="D534" s="3">
        <v>-1.3</v>
      </c>
    </row>
    <row r="535" spans="1:4" x14ac:dyDescent="0.3">
      <c r="A535" s="3" t="s">
        <v>584</v>
      </c>
      <c r="B535" s="3" t="s">
        <v>1836</v>
      </c>
      <c r="C535" s="3" t="s">
        <v>1837</v>
      </c>
      <c r="D535" s="3">
        <v>-1.32</v>
      </c>
    </row>
    <row r="536" spans="1:4" x14ac:dyDescent="0.3">
      <c r="A536" s="3" t="s">
        <v>664</v>
      </c>
      <c r="B536" s="3" t="s">
        <v>1838</v>
      </c>
      <c r="C536" s="3" t="s">
        <v>1839</v>
      </c>
      <c r="D536" s="3">
        <v>-1.65</v>
      </c>
    </row>
    <row r="537" spans="1:4" x14ac:dyDescent="0.3">
      <c r="A537" s="3" t="s">
        <v>616</v>
      </c>
      <c r="B537" s="3" t="s">
        <v>1840</v>
      </c>
      <c r="C537" s="3" t="s">
        <v>1841</v>
      </c>
      <c r="D537" s="3">
        <v>-1.41</v>
      </c>
    </row>
    <row r="538" spans="1:4" x14ac:dyDescent="0.3">
      <c r="A538" s="3" t="s">
        <v>711</v>
      </c>
      <c r="B538" s="3" t="s">
        <v>1842</v>
      </c>
      <c r="C538" s="3" t="s">
        <v>1843</v>
      </c>
      <c r="D538" s="3">
        <v>-1.85</v>
      </c>
    </row>
    <row r="539" spans="1:4" x14ac:dyDescent="0.3">
      <c r="A539" s="3" t="s">
        <v>142</v>
      </c>
      <c r="B539" s="3" t="s">
        <v>1844</v>
      </c>
      <c r="C539" s="3" t="s">
        <v>1845</v>
      </c>
      <c r="D539" s="3">
        <v>1.24</v>
      </c>
    </row>
    <row r="540" spans="1:4" x14ac:dyDescent="0.3">
      <c r="A540" s="3" t="s">
        <v>663</v>
      </c>
      <c r="B540" s="3" t="s">
        <v>1846</v>
      </c>
      <c r="C540" s="3" t="s">
        <v>1847</v>
      </c>
      <c r="D540" s="3">
        <v>-1.64</v>
      </c>
    </row>
    <row r="541" spans="1:4" x14ac:dyDescent="0.3">
      <c r="A541" s="3" t="s">
        <v>164</v>
      </c>
      <c r="B541" s="3" t="s">
        <v>1848</v>
      </c>
      <c r="C541" s="3" t="s">
        <v>1849</v>
      </c>
      <c r="D541" s="3">
        <v>1.17</v>
      </c>
    </row>
    <row r="542" spans="1:4" x14ac:dyDescent="0.3">
      <c r="A542" s="3" t="s">
        <v>322</v>
      </c>
      <c r="B542" s="3" t="s">
        <v>1850</v>
      </c>
      <c r="C542" s="3" t="s">
        <v>1851</v>
      </c>
      <c r="D542" s="3">
        <v>-1.02</v>
      </c>
    </row>
    <row r="543" spans="1:4" x14ac:dyDescent="0.3">
      <c r="A543" s="3" t="s">
        <v>461</v>
      </c>
      <c r="B543" s="3" t="s">
        <v>1852</v>
      </c>
      <c r="C543" s="3" t="s">
        <v>1853</v>
      </c>
      <c r="D543" s="3">
        <v>-1.1499999999999999</v>
      </c>
    </row>
    <row r="544" spans="1:4" x14ac:dyDescent="0.3">
      <c r="A544" s="3" t="s">
        <v>480</v>
      </c>
      <c r="B544" s="3" t="s">
        <v>1854</v>
      </c>
      <c r="C544" s="3" t="s">
        <v>1855</v>
      </c>
      <c r="D544" s="3">
        <v>-1.17</v>
      </c>
    </row>
    <row r="545" spans="1:4" x14ac:dyDescent="0.3">
      <c r="A545" s="3" t="s">
        <v>581</v>
      </c>
      <c r="B545" s="3" t="s">
        <v>1856</v>
      </c>
      <c r="C545" s="3" t="s">
        <v>1857</v>
      </c>
      <c r="D545" s="3">
        <v>-1.31</v>
      </c>
    </row>
    <row r="546" spans="1:4" x14ac:dyDescent="0.3">
      <c r="A546" s="3" t="s">
        <v>373</v>
      </c>
      <c r="B546" s="3" t="s">
        <v>1858</v>
      </c>
      <c r="C546" s="3" t="s">
        <v>1859</v>
      </c>
      <c r="D546" s="3">
        <v>-1.06</v>
      </c>
    </row>
    <row r="547" spans="1:4" x14ac:dyDescent="0.3">
      <c r="A547" s="3" t="s">
        <v>297</v>
      </c>
      <c r="B547" s="3" t="s">
        <v>1860</v>
      </c>
      <c r="C547" s="3" t="s">
        <v>1861</v>
      </c>
      <c r="D547" s="3">
        <v>1.01</v>
      </c>
    </row>
    <row r="548" spans="1:4" x14ac:dyDescent="0.3">
      <c r="A548" s="3" t="s">
        <v>288</v>
      </c>
      <c r="B548" s="3" t="s">
        <v>1862</v>
      </c>
      <c r="C548" s="3" t="s">
        <v>1863</v>
      </c>
      <c r="D548" s="3">
        <v>1.02</v>
      </c>
    </row>
    <row r="549" spans="1:4" x14ac:dyDescent="0.3">
      <c r="A549" s="3" t="s">
        <v>509</v>
      </c>
      <c r="B549" s="3" t="s">
        <v>1864</v>
      </c>
      <c r="C549" s="3" t="s">
        <v>1865</v>
      </c>
      <c r="D549" s="3">
        <v>-1.22</v>
      </c>
    </row>
    <row r="550" spans="1:4" x14ac:dyDescent="0.3">
      <c r="A550" s="3" t="s">
        <v>652</v>
      </c>
      <c r="B550" s="3" t="s">
        <v>1866</v>
      </c>
      <c r="C550" s="3" t="s">
        <v>1867</v>
      </c>
      <c r="D550" s="3">
        <v>-1.57</v>
      </c>
    </row>
    <row r="551" spans="1:4" x14ac:dyDescent="0.3">
      <c r="A551" s="3" t="s">
        <v>78</v>
      </c>
      <c r="B551" s="3" t="s">
        <v>1868</v>
      </c>
      <c r="C551" s="3" t="s">
        <v>1869</v>
      </c>
      <c r="D551" s="3">
        <v>1.61</v>
      </c>
    </row>
    <row r="552" spans="1:4" x14ac:dyDescent="0.3">
      <c r="A552" s="3" t="s">
        <v>338</v>
      </c>
      <c r="B552" s="3" t="s">
        <v>1870</v>
      </c>
      <c r="C552" s="3" t="s">
        <v>1871</v>
      </c>
      <c r="D552" s="3">
        <v>-1.03</v>
      </c>
    </row>
    <row r="553" spans="1:4" x14ac:dyDescent="0.3">
      <c r="A553" s="3" t="s">
        <v>46</v>
      </c>
      <c r="B553" s="3" t="s">
        <v>1872</v>
      </c>
      <c r="C553" s="3" t="s">
        <v>1873</v>
      </c>
      <c r="D553" s="3">
        <v>1.89</v>
      </c>
    </row>
    <row r="554" spans="1:4" x14ac:dyDescent="0.3">
      <c r="A554" s="3" t="s">
        <v>648</v>
      </c>
      <c r="B554" s="3" t="s">
        <v>1874</v>
      </c>
      <c r="C554" s="3" t="s">
        <v>1875</v>
      </c>
      <c r="D554" s="3">
        <v>-1.54</v>
      </c>
    </row>
    <row r="555" spans="1:4" x14ac:dyDescent="0.3">
      <c r="A555" s="3" t="s">
        <v>353</v>
      </c>
      <c r="B555" s="3" t="s">
        <v>1876</v>
      </c>
      <c r="C555" s="3" t="s">
        <v>1877</v>
      </c>
      <c r="D555" s="3">
        <v>-1.04</v>
      </c>
    </row>
    <row r="556" spans="1:4" x14ac:dyDescent="0.3">
      <c r="A556" s="3" t="s">
        <v>681</v>
      </c>
      <c r="B556" s="3" t="s">
        <v>1878</v>
      </c>
      <c r="C556" s="3" t="s">
        <v>1879</v>
      </c>
      <c r="D556" s="3">
        <v>-1.77</v>
      </c>
    </row>
    <row r="557" spans="1:4" x14ac:dyDescent="0.3">
      <c r="A557" s="3" t="s">
        <v>128</v>
      </c>
      <c r="B557" s="3" t="s">
        <v>1880</v>
      </c>
      <c r="C557" s="3" t="s">
        <v>1881</v>
      </c>
      <c r="D557" s="3">
        <v>1.28</v>
      </c>
    </row>
    <row r="558" spans="1:4" x14ac:dyDescent="0.3">
      <c r="A558" s="3" t="s">
        <v>323</v>
      </c>
      <c r="B558" s="3" t="s">
        <v>1882</v>
      </c>
      <c r="C558" s="3" t="s">
        <v>1883</v>
      </c>
      <c r="D558" s="3">
        <v>-1.02</v>
      </c>
    </row>
    <row r="559" spans="1:4" x14ac:dyDescent="0.3">
      <c r="A559" s="3" t="s">
        <v>423</v>
      </c>
      <c r="B559" s="3" t="s">
        <v>1884</v>
      </c>
      <c r="C559" s="3" t="s">
        <v>1885</v>
      </c>
      <c r="D559" s="3">
        <v>-1.1100000000000001</v>
      </c>
    </row>
    <row r="560" spans="1:4" x14ac:dyDescent="0.3">
      <c r="A560" s="3" t="s">
        <v>91</v>
      </c>
      <c r="B560" s="3" t="s">
        <v>1886</v>
      </c>
      <c r="C560" s="3" t="s">
        <v>1887</v>
      </c>
      <c r="D560" s="3">
        <v>1.48</v>
      </c>
    </row>
    <row r="561" spans="1:4" x14ac:dyDescent="0.3">
      <c r="A561" s="3" t="s">
        <v>10</v>
      </c>
      <c r="B561" s="3" t="s">
        <v>1888</v>
      </c>
      <c r="C561" s="3" t="s">
        <v>1889</v>
      </c>
      <c r="D561" s="3">
        <v>3.24</v>
      </c>
    </row>
    <row r="562" spans="1:4" x14ac:dyDescent="0.3">
      <c r="A562" s="3" t="s">
        <v>289</v>
      </c>
      <c r="B562" s="3" t="s">
        <v>1890</v>
      </c>
      <c r="C562" s="3" t="s">
        <v>1891</v>
      </c>
      <c r="D562" s="3">
        <v>1.02</v>
      </c>
    </row>
    <row r="563" spans="1:4" x14ac:dyDescent="0.3">
      <c r="A563" s="3" t="s">
        <v>730</v>
      </c>
      <c r="B563" s="3" t="s">
        <v>1892</v>
      </c>
      <c r="C563" s="3" t="s">
        <v>1893</v>
      </c>
      <c r="D563" s="3">
        <v>-2.2200000000000002</v>
      </c>
    </row>
    <row r="564" spans="1:4" x14ac:dyDescent="0.3">
      <c r="A564" s="3" t="s">
        <v>113</v>
      </c>
      <c r="B564" s="3" t="s">
        <v>1894</v>
      </c>
      <c r="C564" s="3" t="s">
        <v>1895</v>
      </c>
      <c r="D564" s="3">
        <v>1.35</v>
      </c>
    </row>
    <row r="565" spans="1:4" x14ac:dyDescent="0.3">
      <c r="A565" s="3" t="s">
        <v>481</v>
      </c>
      <c r="B565" s="3" t="s">
        <v>1896</v>
      </c>
      <c r="C565" s="3" t="s">
        <v>1897</v>
      </c>
      <c r="D565" s="3">
        <v>-1.17</v>
      </c>
    </row>
    <row r="566" spans="1:4" x14ac:dyDescent="0.3">
      <c r="A566" s="3" t="s">
        <v>741</v>
      </c>
      <c r="B566" s="3" t="s">
        <v>1898</v>
      </c>
      <c r="C566" s="3" t="s">
        <v>1899</v>
      </c>
      <c r="D566" s="3">
        <v>-2.41</v>
      </c>
    </row>
    <row r="567" spans="1:4" x14ac:dyDescent="0.3">
      <c r="A567" s="3" t="s">
        <v>712</v>
      </c>
      <c r="B567" s="3" t="s">
        <v>1900</v>
      </c>
      <c r="C567" s="3" t="s">
        <v>1901</v>
      </c>
      <c r="D567" s="3">
        <v>-1.85</v>
      </c>
    </row>
    <row r="568" spans="1:4" x14ac:dyDescent="0.3">
      <c r="A568" s="3" t="s">
        <v>116</v>
      </c>
      <c r="B568" s="3" t="s">
        <v>1902</v>
      </c>
      <c r="C568" s="3" t="s">
        <v>1903</v>
      </c>
      <c r="D568" s="3">
        <v>1.33</v>
      </c>
    </row>
    <row r="569" spans="1:4" x14ac:dyDescent="0.3">
      <c r="A569" s="3" t="s">
        <v>424</v>
      </c>
      <c r="B569" s="3" t="s">
        <v>1904</v>
      </c>
      <c r="C569" s="3" t="s">
        <v>1905</v>
      </c>
      <c r="D569" s="3">
        <v>-1.1100000000000001</v>
      </c>
    </row>
    <row r="570" spans="1:4" x14ac:dyDescent="0.3">
      <c r="A570" s="3" t="s">
        <v>87</v>
      </c>
      <c r="B570" s="3" t="s">
        <v>1906</v>
      </c>
      <c r="C570" s="3" t="s">
        <v>1907</v>
      </c>
      <c r="D570" s="3">
        <v>1.53</v>
      </c>
    </row>
    <row r="571" spans="1:4" x14ac:dyDescent="0.3">
      <c r="A571" s="3" t="s">
        <v>425</v>
      </c>
      <c r="B571" s="3" t="s">
        <v>1908</v>
      </c>
      <c r="C571" s="3" t="s">
        <v>1909</v>
      </c>
      <c r="D571" s="3">
        <v>-1.1100000000000001</v>
      </c>
    </row>
    <row r="572" spans="1:4" x14ac:dyDescent="0.3">
      <c r="A572" s="3" t="s">
        <v>541</v>
      </c>
      <c r="B572" s="3" t="s">
        <v>1910</v>
      </c>
      <c r="C572" s="3" t="s">
        <v>1911</v>
      </c>
      <c r="D572" s="3">
        <v>-1.24</v>
      </c>
    </row>
    <row r="573" spans="1:4" x14ac:dyDescent="0.3">
      <c r="A573" s="3" t="s">
        <v>232</v>
      </c>
      <c r="B573" s="3" t="s">
        <v>1912</v>
      </c>
      <c r="C573" s="3" t="s">
        <v>1913</v>
      </c>
      <c r="D573" s="3">
        <v>1.08</v>
      </c>
    </row>
    <row r="574" spans="1:4" x14ac:dyDescent="0.3">
      <c r="A574" s="3" t="s">
        <v>728</v>
      </c>
      <c r="B574" s="3" t="s">
        <v>1914</v>
      </c>
      <c r="C574" s="3" t="s">
        <v>1915</v>
      </c>
      <c r="D574" s="3">
        <v>-2.16</v>
      </c>
    </row>
    <row r="575" spans="1:4" x14ac:dyDescent="0.3">
      <c r="A575" s="3" t="s">
        <v>73</v>
      </c>
      <c r="B575" s="3" t="s">
        <v>1916</v>
      </c>
      <c r="C575" s="3" t="s">
        <v>1917</v>
      </c>
      <c r="D575" s="3">
        <v>1.62</v>
      </c>
    </row>
    <row r="576" spans="1:4" x14ac:dyDescent="0.3">
      <c r="A576" s="3" t="s">
        <v>74</v>
      </c>
      <c r="B576" s="3" t="s">
        <v>1918</v>
      </c>
      <c r="C576" s="3" t="s">
        <v>1919</v>
      </c>
      <c r="D576" s="3">
        <v>1.62</v>
      </c>
    </row>
    <row r="577" spans="1:4" x14ac:dyDescent="0.3">
      <c r="A577" s="3" t="s">
        <v>374</v>
      </c>
      <c r="B577" s="3" t="s">
        <v>1920</v>
      </c>
      <c r="C577" s="3" t="s">
        <v>1921</v>
      </c>
      <c r="D577" s="3">
        <v>-1.06</v>
      </c>
    </row>
    <row r="578" spans="1:4" x14ac:dyDescent="0.3">
      <c r="A578" s="3" t="s">
        <v>737</v>
      </c>
      <c r="B578" s="3" t="s">
        <v>1922</v>
      </c>
      <c r="C578" s="3" t="s">
        <v>1923</v>
      </c>
      <c r="D578" s="3">
        <v>-2.33</v>
      </c>
    </row>
    <row r="579" spans="1:4" x14ac:dyDescent="0.3">
      <c r="A579" s="3" t="s">
        <v>259</v>
      </c>
      <c r="B579" s="3" t="s">
        <v>1924</v>
      </c>
      <c r="C579" s="3" t="s">
        <v>1925</v>
      </c>
      <c r="D579" s="3">
        <v>1.05</v>
      </c>
    </row>
    <row r="580" spans="1:4" x14ac:dyDescent="0.3">
      <c r="A580" s="3" t="s">
        <v>324</v>
      </c>
      <c r="B580" s="3" t="s">
        <v>1926</v>
      </c>
      <c r="C580" s="3" t="s">
        <v>1927</v>
      </c>
      <c r="D580" s="3">
        <v>-1.02</v>
      </c>
    </row>
    <row r="581" spans="1:4" x14ac:dyDescent="0.3">
      <c r="A581" s="3" t="s">
        <v>673</v>
      </c>
      <c r="B581" s="3" t="s">
        <v>1928</v>
      </c>
      <c r="C581" s="3" t="s">
        <v>1929</v>
      </c>
      <c r="D581" s="3">
        <v>-1.67</v>
      </c>
    </row>
    <row r="582" spans="1:4" x14ac:dyDescent="0.3">
      <c r="A582" s="3" t="s">
        <v>3</v>
      </c>
      <c r="B582" s="3" t="s">
        <v>1930</v>
      </c>
      <c r="C582" s="3" t="s">
        <v>1931</v>
      </c>
      <c r="D582" s="3">
        <v>5.41</v>
      </c>
    </row>
    <row r="583" spans="1:4" x14ac:dyDescent="0.3">
      <c r="A583" s="3" t="s">
        <v>510</v>
      </c>
      <c r="B583" s="3" t="s">
        <v>1932</v>
      </c>
      <c r="C583" s="3" t="s">
        <v>1933</v>
      </c>
      <c r="D583" s="3">
        <v>-1.22</v>
      </c>
    </row>
    <row r="584" spans="1:4" x14ac:dyDescent="0.3">
      <c r="A584" s="3" t="s">
        <v>385</v>
      </c>
      <c r="B584" s="3" t="s">
        <v>1934</v>
      </c>
      <c r="C584" s="3" t="s">
        <v>1935</v>
      </c>
      <c r="D584" s="3">
        <v>-1.07</v>
      </c>
    </row>
    <row r="585" spans="1:4" x14ac:dyDescent="0.3">
      <c r="A585" s="3" t="s">
        <v>242</v>
      </c>
      <c r="B585" s="3" t="s">
        <v>1936</v>
      </c>
      <c r="C585" s="3" t="s">
        <v>1937</v>
      </c>
      <c r="D585" s="3">
        <v>1.07</v>
      </c>
    </row>
    <row r="586" spans="1:4" x14ac:dyDescent="0.3">
      <c r="A586" s="3" t="s">
        <v>462</v>
      </c>
      <c r="B586" s="3" t="s">
        <v>1938</v>
      </c>
      <c r="C586" s="3" t="s">
        <v>1939</v>
      </c>
      <c r="D586" s="3">
        <v>-1.1499999999999999</v>
      </c>
    </row>
    <row r="587" spans="1:4" x14ac:dyDescent="0.3">
      <c r="A587" s="3" t="s">
        <v>725</v>
      </c>
      <c r="B587" s="3" t="s">
        <v>1940</v>
      </c>
      <c r="C587" s="3" t="s">
        <v>1941</v>
      </c>
      <c r="D587" s="3">
        <v>-2.12</v>
      </c>
    </row>
    <row r="588" spans="1:4" x14ac:dyDescent="0.3">
      <c r="A588" s="3" t="s">
        <v>499</v>
      </c>
      <c r="B588" s="3" t="s">
        <v>1942</v>
      </c>
      <c r="C588" s="3" t="s">
        <v>1943</v>
      </c>
      <c r="D588" s="3">
        <v>-1.2</v>
      </c>
    </row>
    <row r="589" spans="1:4" x14ac:dyDescent="0.3">
      <c r="A589" s="3" t="s">
        <v>375</v>
      </c>
      <c r="B589" s="3" t="s">
        <v>1944</v>
      </c>
      <c r="C589" s="3" t="s">
        <v>1945</v>
      </c>
      <c r="D589" s="3">
        <v>-1.06</v>
      </c>
    </row>
    <row r="590" spans="1:4" x14ac:dyDescent="0.3">
      <c r="A590" s="3" t="s">
        <v>570</v>
      </c>
      <c r="B590" s="3" t="s">
        <v>1946</v>
      </c>
      <c r="C590" s="3" t="s">
        <v>1947</v>
      </c>
      <c r="D590" s="3">
        <v>-1.29</v>
      </c>
    </row>
    <row r="591" spans="1:4" x14ac:dyDescent="0.3">
      <c r="A591" s="3" t="s">
        <v>391</v>
      </c>
      <c r="B591" s="3" t="s">
        <v>1948</v>
      </c>
      <c r="C591" s="3" t="s">
        <v>1949</v>
      </c>
      <c r="D591" s="3">
        <v>-1.08</v>
      </c>
    </row>
    <row r="592" spans="1:4" x14ac:dyDescent="0.3">
      <c r="A592" s="3" t="s">
        <v>443</v>
      </c>
      <c r="B592" s="3" t="s">
        <v>1950</v>
      </c>
      <c r="C592" s="3" t="s">
        <v>1951</v>
      </c>
      <c r="D592" s="3">
        <v>-1.1299999999999999</v>
      </c>
    </row>
    <row r="593" spans="1:4" x14ac:dyDescent="0.3">
      <c r="A593" s="3" t="s">
        <v>39</v>
      </c>
      <c r="B593" s="3" t="s">
        <v>1952</v>
      </c>
      <c r="C593" s="3" t="s">
        <v>1953</v>
      </c>
      <c r="D593" s="3">
        <v>1.95</v>
      </c>
    </row>
    <row r="594" spans="1:4" x14ac:dyDescent="0.3">
      <c r="A594" s="3" t="s">
        <v>618</v>
      </c>
      <c r="B594" s="3" t="s">
        <v>1954</v>
      </c>
      <c r="C594" s="3" t="s">
        <v>1955</v>
      </c>
      <c r="D594" s="3">
        <v>-1.43</v>
      </c>
    </row>
    <row r="595" spans="1:4" x14ac:dyDescent="0.3">
      <c r="A595" s="3" t="s">
        <v>752</v>
      </c>
      <c r="B595" s="3" t="s">
        <v>1956</v>
      </c>
      <c r="C595" s="3" t="s">
        <v>1957</v>
      </c>
      <c r="D595" s="3">
        <v>-2.77</v>
      </c>
    </row>
    <row r="596" spans="1:4" x14ac:dyDescent="0.3">
      <c r="A596" s="3" t="s">
        <v>165</v>
      </c>
      <c r="B596" s="3" t="s">
        <v>1958</v>
      </c>
      <c r="C596" s="3" t="s">
        <v>1959</v>
      </c>
      <c r="D596" s="3">
        <v>1.17</v>
      </c>
    </row>
    <row r="597" spans="1:4" x14ac:dyDescent="0.3">
      <c r="A597" s="3" t="s">
        <v>678</v>
      </c>
      <c r="B597" s="3" t="s">
        <v>1960</v>
      </c>
      <c r="C597" s="3" t="s">
        <v>1961</v>
      </c>
      <c r="D597" s="3">
        <v>-1.71</v>
      </c>
    </row>
    <row r="598" spans="1:4" x14ac:dyDescent="0.3">
      <c r="A598" s="3" t="s">
        <v>426</v>
      </c>
      <c r="B598" s="3" t="s">
        <v>1962</v>
      </c>
      <c r="C598" s="3" t="s">
        <v>1963</v>
      </c>
      <c r="D598" s="3">
        <v>-1.1100000000000001</v>
      </c>
    </row>
    <row r="599" spans="1:4" x14ac:dyDescent="0.3">
      <c r="A599" s="3" t="s">
        <v>542</v>
      </c>
      <c r="B599" s="3" t="s">
        <v>1964</v>
      </c>
      <c r="C599" s="3" t="s">
        <v>1965</v>
      </c>
      <c r="D599" s="3">
        <v>-1.24</v>
      </c>
    </row>
    <row r="600" spans="1:4" x14ac:dyDescent="0.3">
      <c r="A600" s="3" t="s">
        <v>103</v>
      </c>
      <c r="B600" s="3" t="s">
        <v>1966</v>
      </c>
      <c r="C600" s="3" t="s">
        <v>1967</v>
      </c>
      <c r="D600" s="3">
        <v>1.38</v>
      </c>
    </row>
    <row r="601" spans="1:4" x14ac:dyDescent="0.3">
      <c r="A601" s="3" t="s">
        <v>136</v>
      </c>
      <c r="B601" s="3" t="s">
        <v>1968</v>
      </c>
      <c r="C601" s="3" t="s">
        <v>1969</v>
      </c>
      <c r="D601" s="3">
        <v>1.26</v>
      </c>
    </row>
    <row r="602" spans="1:4" x14ac:dyDescent="0.3">
      <c r="A602" s="3" t="s">
        <v>713</v>
      </c>
      <c r="B602" s="3" t="s">
        <v>1970</v>
      </c>
      <c r="C602" s="3" t="s">
        <v>1971</v>
      </c>
      <c r="D602" s="3">
        <v>-1.85</v>
      </c>
    </row>
    <row r="603" spans="1:4" x14ac:dyDescent="0.3">
      <c r="A603" s="3" t="s">
        <v>613</v>
      </c>
      <c r="B603" s="3" t="s">
        <v>1972</v>
      </c>
      <c r="C603" s="3" t="s">
        <v>1973</v>
      </c>
      <c r="D603" s="3">
        <v>-1.39</v>
      </c>
    </row>
    <row r="604" spans="1:4" x14ac:dyDescent="0.3">
      <c r="A604" s="3" t="s">
        <v>409</v>
      </c>
      <c r="B604" s="3" t="s">
        <v>1974</v>
      </c>
      <c r="C604" s="3" t="s">
        <v>1975</v>
      </c>
      <c r="D604" s="3">
        <v>-1.1000000000000001</v>
      </c>
    </row>
    <row r="605" spans="1:4" x14ac:dyDescent="0.3">
      <c r="A605" s="3" t="s">
        <v>543</v>
      </c>
      <c r="B605" s="3" t="s">
        <v>1976</v>
      </c>
      <c r="C605" s="3" t="s">
        <v>1977</v>
      </c>
      <c r="D605" s="3">
        <v>-1.24</v>
      </c>
    </row>
    <row r="606" spans="1:4" x14ac:dyDescent="0.3">
      <c r="A606" s="3" t="s">
        <v>544</v>
      </c>
      <c r="B606" s="3" t="s">
        <v>1978</v>
      </c>
      <c r="C606" s="3" t="s">
        <v>1979</v>
      </c>
      <c r="D606" s="3">
        <v>-1.24</v>
      </c>
    </row>
    <row r="607" spans="1:4" x14ac:dyDescent="0.3">
      <c r="A607" s="3" t="s">
        <v>463</v>
      </c>
      <c r="B607" s="3" t="s">
        <v>1980</v>
      </c>
      <c r="C607" s="3" t="s">
        <v>1981</v>
      </c>
      <c r="D607" s="3">
        <v>-1.1499999999999999</v>
      </c>
    </row>
    <row r="608" spans="1:4" x14ac:dyDescent="0.3">
      <c r="A608" s="3" t="s">
        <v>649</v>
      </c>
      <c r="B608" s="3" t="s">
        <v>1982</v>
      </c>
      <c r="C608" s="3" t="s">
        <v>1983</v>
      </c>
      <c r="D608" s="3">
        <v>-1.54</v>
      </c>
    </row>
    <row r="609" spans="1:4" x14ac:dyDescent="0.3">
      <c r="A609" s="3" t="s">
        <v>298</v>
      </c>
      <c r="B609" s="3" t="s">
        <v>1984</v>
      </c>
      <c r="C609" s="3" t="s">
        <v>1985</v>
      </c>
      <c r="D609" s="3">
        <v>1.01</v>
      </c>
    </row>
    <row r="610" spans="1:4" x14ac:dyDescent="0.3">
      <c r="A610" s="3" t="s">
        <v>207</v>
      </c>
      <c r="B610" s="3" t="s">
        <v>1986</v>
      </c>
      <c r="C610" s="3" t="s">
        <v>1987</v>
      </c>
      <c r="D610" s="3">
        <v>1.0900000000000001</v>
      </c>
    </row>
    <row r="611" spans="1:4" x14ac:dyDescent="0.3">
      <c r="A611" s="3" t="s">
        <v>155</v>
      </c>
      <c r="B611" s="3" t="s">
        <v>1988</v>
      </c>
      <c r="C611" s="3" t="s">
        <v>1989</v>
      </c>
      <c r="D611" s="3">
        <v>1.19</v>
      </c>
    </row>
    <row r="612" spans="1:4" x14ac:dyDescent="0.3">
      <c r="A612" s="3" t="s">
        <v>591</v>
      </c>
      <c r="B612" s="3" t="s">
        <v>1990</v>
      </c>
      <c r="C612" s="3" t="s">
        <v>1991</v>
      </c>
      <c r="D612" s="3">
        <v>-1.33</v>
      </c>
    </row>
    <row r="613" spans="1:4" x14ac:dyDescent="0.3">
      <c r="A613" s="3" t="s">
        <v>84</v>
      </c>
      <c r="B613" s="3" t="s">
        <v>1992</v>
      </c>
      <c r="C613" s="3" t="s">
        <v>1993</v>
      </c>
      <c r="D613" s="3">
        <v>1.55</v>
      </c>
    </row>
    <row r="614" spans="1:4" x14ac:dyDescent="0.3">
      <c r="A614" s="3" t="s">
        <v>585</v>
      </c>
      <c r="B614" s="3" t="s">
        <v>1994</v>
      </c>
      <c r="C614" s="3" t="s">
        <v>1995</v>
      </c>
      <c r="D614" s="3">
        <v>-1.32</v>
      </c>
    </row>
    <row r="615" spans="1:4" x14ac:dyDescent="0.3">
      <c r="A615" s="3" t="s">
        <v>744</v>
      </c>
      <c r="B615" s="3" t="s">
        <v>1996</v>
      </c>
      <c r="C615" s="3" t="s">
        <v>1997</v>
      </c>
      <c r="D615" s="3">
        <v>-2.4700000000000002</v>
      </c>
    </row>
    <row r="616" spans="1:4" x14ac:dyDescent="0.3">
      <c r="A616" s="3" t="s">
        <v>137</v>
      </c>
      <c r="B616" s="3" t="s">
        <v>1998</v>
      </c>
      <c r="C616" s="3" t="s">
        <v>1999</v>
      </c>
      <c r="D616" s="3">
        <v>1.26</v>
      </c>
    </row>
    <row r="617" spans="1:4" x14ac:dyDescent="0.3">
      <c r="A617" s="3" t="s">
        <v>316</v>
      </c>
      <c r="B617" s="3" t="s">
        <v>2000</v>
      </c>
      <c r="C617" s="3" t="s">
        <v>2001</v>
      </c>
      <c r="D617" s="3">
        <v>-1.01</v>
      </c>
    </row>
    <row r="618" spans="1:4" x14ac:dyDescent="0.3">
      <c r="A618" s="3" t="s">
        <v>265</v>
      </c>
      <c r="B618" s="3" t="s">
        <v>2002</v>
      </c>
      <c r="C618" s="3" t="s">
        <v>2003</v>
      </c>
      <c r="D618" s="3">
        <v>1.04</v>
      </c>
    </row>
    <row r="619" spans="1:4" x14ac:dyDescent="0.3">
      <c r="A619" s="3" t="s">
        <v>193</v>
      </c>
      <c r="B619" s="3" t="s">
        <v>2004</v>
      </c>
      <c r="C619" s="3" t="s">
        <v>2005</v>
      </c>
      <c r="D619" s="3">
        <v>1.1200000000000001</v>
      </c>
    </row>
    <row r="620" spans="1:4" x14ac:dyDescent="0.3">
      <c r="A620" s="3" t="s">
        <v>765</v>
      </c>
      <c r="B620" s="3" t="s">
        <v>2006</v>
      </c>
      <c r="C620" s="3" t="s">
        <v>2007</v>
      </c>
      <c r="D620" s="3">
        <v>-4.62</v>
      </c>
    </row>
    <row r="621" spans="1:4" x14ac:dyDescent="0.3">
      <c r="A621" s="3" t="s">
        <v>531</v>
      </c>
      <c r="B621" s="3" t="s">
        <v>2008</v>
      </c>
      <c r="C621" s="3" t="s">
        <v>2009</v>
      </c>
      <c r="D621" s="3">
        <v>-1.23</v>
      </c>
    </row>
    <row r="622" spans="1:4" x14ac:dyDescent="0.3">
      <c r="A622" s="3" t="s">
        <v>714</v>
      </c>
      <c r="B622" s="3" t="s">
        <v>2010</v>
      </c>
      <c r="C622" s="3" t="s">
        <v>2011</v>
      </c>
      <c r="D622" s="3">
        <v>-1.85</v>
      </c>
    </row>
    <row r="623" spans="1:4" x14ac:dyDescent="0.3">
      <c r="A623" s="3" t="s">
        <v>80</v>
      </c>
      <c r="B623" s="3" t="s">
        <v>2012</v>
      </c>
      <c r="C623" s="3" t="s">
        <v>2013</v>
      </c>
      <c r="D623" s="3">
        <v>1.59</v>
      </c>
    </row>
    <row r="624" spans="1:4" x14ac:dyDescent="0.3">
      <c r="A624" s="3" t="s">
        <v>156</v>
      </c>
      <c r="B624" s="3" t="s">
        <v>2014</v>
      </c>
      <c r="C624" s="3" t="s">
        <v>2015</v>
      </c>
      <c r="D624" s="3">
        <v>1.19</v>
      </c>
    </row>
    <row r="625" spans="1:4" x14ac:dyDescent="0.3">
      <c r="A625" s="3" t="s">
        <v>586</v>
      </c>
      <c r="B625" s="3" t="s">
        <v>2016</v>
      </c>
      <c r="C625" s="3" t="s">
        <v>2017</v>
      </c>
      <c r="D625" s="3">
        <v>-1.32</v>
      </c>
    </row>
    <row r="626" spans="1:4" x14ac:dyDescent="0.3">
      <c r="A626" s="3" t="s">
        <v>114</v>
      </c>
      <c r="B626" s="3" t="s">
        <v>2018</v>
      </c>
      <c r="C626" s="3" t="s">
        <v>2019</v>
      </c>
      <c r="D626" s="3">
        <v>1.35</v>
      </c>
    </row>
    <row r="627" spans="1:4" x14ac:dyDescent="0.3">
      <c r="A627" s="3" t="s">
        <v>715</v>
      </c>
      <c r="B627" s="3" t="s">
        <v>2020</v>
      </c>
      <c r="C627" s="3" t="s">
        <v>2021</v>
      </c>
      <c r="D627" s="3">
        <v>-1.85</v>
      </c>
    </row>
    <row r="628" spans="1:4" x14ac:dyDescent="0.3">
      <c r="A628" s="3" t="s">
        <v>325</v>
      </c>
      <c r="B628" s="3" t="s">
        <v>2022</v>
      </c>
      <c r="C628" s="3" t="s">
        <v>2023</v>
      </c>
      <c r="D628" s="3">
        <v>-1.02</v>
      </c>
    </row>
    <row r="629" spans="1:4" x14ac:dyDescent="0.3">
      <c r="A629" s="3" t="s">
        <v>166</v>
      </c>
      <c r="B629" s="3" t="s">
        <v>2024</v>
      </c>
      <c r="C629" s="3" t="s">
        <v>2025</v>
      </c>
      <c r="D629" s="3">
        <v>1.17</v>
      </c>
    </row>
    <row r="630" spans="1:4" x14ac:dyDescent="0.3">
      <c r="A630" s="3" t="s">
        <v>75</v>
      </c>
      <c r="B630" s="3" t="s">
        <v>2026</v>
      </c>
      <c r="C630" s="3" t="s">
        <v>2027</v>
      </c>
      <c r="D630" s="3">
        <v>1.62</v>
      </c>
    </row>
    <row r="631" spans="1:4" x14ac:dyDescent="0.3">
      <c r="A631" s="3" t="s">
        <v>339</v>
      </c>
      <c r="B631" s="3" t="s">
        <v>2028</v>
      </c>
      <c r="C631" s="3" t="s">
        <v>2029</v>
      </c>
      <c r="D631" s="3">
        <v>-1.03</v>
      </c>
    </row>
    <row r="632" spans="1:4" x14ac:dyDescent="0.3">
      <c r="A632" s="3" t="s">
        <v>171</v>
      </c>
      <c r="B632" s="3" t="s">
        <v>2030</v>
      </c>
      <c r="C632" s="3" t="s">
        <v>2031</v>
      </c>
      <c r="D632" s="3">
        <v>1.1599999999999999</v>
      </c>
    </row>
    <row r="633" spans="1:4" x14ac:dyDescent="0.3">
      <c r="A633" s="3" t="s">
        <v>401</v>
      </c>
      <c r="B633" s="3" t="s">
        <v>2032</v>
      </c>
      <c r="C633" s="3" t="s">
        <v>2033</v>
      </c>
      <c r="D633" s="3">
        <v>-1.0900000000000001</v>
      </c>
    </row>
    <row r="634" spans="1:4" x14ac:dyDescent="0.3">
      <c r="A634" s="3" t="s">
        <v>448</v>
      </c>
      <c r="B634" s="3" t="s">
        <v>2034</v>
      </c>
      <c r="C634" s="3" t="s">
        <v>2035</v>
      </c>
      <c r="D634" s="3">
        <v>-1.1399999999999999</v>
      </c>
    </row>
    <row r="635" spans="1:4" x14ac:dyDescent="0.3">
      <c r="A635" s="3" t="s">
        <v>326</v>
      </c>
      <c r="B635" s="3" t="s">
        <v>2036</v>
      </c>
      <c r="C635" s="3" t="s">
        <v>2037</v>
      </c>
      <c r="D635" s="3">
        <v>-1.02</v>
      </c>
    </row>
    <row r="636" spans="1:4" x14ac:dyDescent="0.3">
      <c r="A636" s="3" t="s">
        <v>587</v>
      </c>
      <c r="B636" s="3" t="s">
        <v>2038</v>
      </c>
      <c r="C636" s="3" t="s">
        <v>2039</v>
      </c>
      <c r="D636" s="3">
        <v>-1.32</v>
      </c>
    </row>
    <row r="637" spans="1:4" x14ac:dyDescent="0.3">
      <c r="A637" s="3" t="s">
        <v>402</v>
      </c>
      <c r="B637" s="3" t="s">
        <v>2040</v>
      </c>
      <c r="C637" s="3" t="s">
        <v>2041</v>
      </c>
      <c r="D637" s="3">
        <v>-1.0900000000000001</v>
      </c>
    </row>
    <row r="638" spans="1:4" x14ac:dyDescent="0.3">
      <c r="A638" s="3" t="s">
        <v>545</v>
      </c>
      <c r="B638" s="3" t="s">
        <v>2042</v>
      </c>
      <c r="C638" s="3" t="s">
        <v>2043</v>
      </c>
      <c r="D638" s="3">
        <v>-1.24</v>
      </c>
    </row>
    <row r="639" spans="1:4" x14ac:dyDescent="0.3">
      <c r="A639" s="3" t="s">
        <v>619</v>
      </c>
      <c r="B639" s="3" t="s">
        <v>2044</v>
      </c>
      <c r="C639" s="3" t="s">
        <v>2045</v>
      </c>
      <c r="D639" s="3">
        <v>-1.43</v>
      </c>
    </row>
    <row r="640" spans="1:4" x14ac:dyDescent="0.3">
      <c r="A640" s="3" t="s">
        <v>233</v>
      </c>
      <c r="B640" s="3" t="s">
        <v>2046</v>
      </c>
      <c r="C640" s="3" t="s">
        <v>2047</v>
      </c>
      <c r="D640" s="3">
        <v>1.08</v>
      </c>
    </row>
    <row r="641" spans="1:4" x14ac:dyDescent="0.3">
      <c r="A641" s="3" t="s">
        <v>392</v>
      </c>
      <c r="B641" s="3" t="s">
        <v>2048</v>
      </c>
      <c r="C641" s="3" t="s">
        <v>2049</v>
      </c>
      <c r="D641" s="3">
        <v>-1.08</v>
      </c>
    </row>
    <row r="642" spans="1:4" x14ac:dyDescent="0.3">
      <c r="A642" s="3" t="s">
        <v>558</v>
      </c>
      <c r="B642" s="3" t="s">
        <v>2050</v>
      </c>
      <c r="C642" s="3" t="s">
        <v>2051</v>
      </c>
      <c r="D642" s="3">
        <v>-1.27</v>
      </c>
    </row>
    <row r="643" spans="1:4" x14ac:dyDescent="0.3">
      <c r="A643" s="3" t="s">
        <v>56</v>
      </c>
      <c r="B643" s="3" t="s">
        <v>2052</v>
      </c>
      <c r="C643" s="3" t="s">
        <v>2053</v>
      </c>
      <c r="D643" s="3">
        <v>1.76</v>
      </c>
    </row>
    <row r="644" spans="1:4" x14ac:dyDescent="0.3">
      <c r="A644" s="3" t="s">
        <v>658</v>
      </c>
      <c r="B644" s="3" t="s">
        <v>2054</v>
      </c>
      <c r="C644" s="3" t="s">
        <v>2055</v>
      </c>
      <c r="D644" s="3">
        <v>-1.61</v>
      </c>
    </row>
    <row r="645" spans="1:4" x14ac:dyDescent="0.3">
      <c r="A645" s="3" t="s">
        <v>167</v>
      </c>
      <c r="B645" s="3" t="s">
        <v>2056</v>
      </c>
      <c r="C645" s="3" t="s">
        <v>2057</v>
      </c>
      <c r="D645" s="3">
        <v>1.17</v>
      </c>
    </row>
    <row r="646" spans="1:4" x14ac:dyDescent="0.3">
      <c r="A646" s="3" t="s">
        <v>435</v>
      </c>
      <c r="B646" s="3" t="s">
        <v>2058</v>
      </c>
      <c r="C646" s="3" t="s">
        <v>2059</v>
      </c>
      <c r="D646" s="3">
        <v>-1.1200000000000001</v>
      </c>
    </row>
    <row r="647" spans="1:4" x14ac:dyDescent="0.3">
      <c r="A647" s="3" t="s">
        <v>532</v>
      </c>
      <c r="B647" s="3" t="s">
        <v>2060</v>
      </c>
      <c r="C647" s="3" t="s">
        <v>2061</v>
      </c>
      <c r="D647" s="3">
        <v>-1.23</v>
      </c>
    </row>
    <row r="648" spans="1:4" x14ac:dyDescent="0.3">
      <c r="A648" s="3" t="s">
        <v>533</v>
      </c>
      <c r="B648" s="3" t="s">
        <v>2062</v>
      </c>
      <c r="C648" s="3" t="s">
        <v>2063</v>
      </c>
      <c r="D648" s="3">
        <v>-1.23</v>
      </c>
    </row>
    <row r="649" spans="1:4" x14ac:dyDescent="0.3">
      <c r="A649" s="3" t="s">
        <v>740</v>
      </c>
      <c r="B649" s="3" t="s">
        <v>2064</v>
      </c>
      <c r="C649" s="3" t="s">
        <v>2065</v>
      </c>
      <c r="D649" s="3">
        <v>-2.38</v>
      </c>
    </row>
    <row r="650" spans="1:4" x14ac:dyDescent="0.3">
      <c r="A650" s="3" t="s">
        <v>436</v>
      </c>
      <c r="B650" s="3" t="s">
        <v>2066</v>
      </c>
      <c r="C650" s="3" t="s">
        <v>2067</v>
      </c>
      <c r="D650" s="3">
        <v>-1.1200000000000001</v>
      </c>
    </row>
    <row r="651" spans="1:4" x14ac:dyDescent="0.3">
      <c r="A651" s="3" t="s">
        <v>511</v>
      </c>
      <c r="B651" s="3" t="s">
        <v>2068</v>
      </c>
      <c r="C651" s="3" t="s">
        <v>2069</v>
      </c>
      <c r="D651" s="3">
        <v>-1.22</v>
      </c>
    </row>
    <row r="652" spans="1:4" x14ac:dyDescent="0.3">
      <c r="A652" s="3" t="s">
        <v>614</v>
      </c>
      <c r="B652" s="3" t="s">
        <v>2070</v>
      </c>
      <c r="C652" s="3" t="s">
        <v>2071</v>
      </c>
      <c r="D652" s="3">
        <v>-1.39</v>
      </c>
    </row>
    <row r="653" spans="1:4" x14ac:dyDescent="0.3">
      <c r="A653" s="3" t="s">
        <v>534</v>
      </c>
      <c r="B653" s="3" t="s">
        <v>2072</v>
      </c>
      <c r="C653" s="3" t="s">
        <v>2073</v>
      </c>
      <c r="D653" s="3">
        <v>-1.23</v>
      </c>
    </row>
    <row r="654" spans="1:4" x14ac:dyDescent="0.3">
      <c r="A654" s="3" t="s">
        <v>427</v>
      </c>
      <c r="B654" s="3" t="s">
        <v>2074</v>
      </c>
      <c r="C654" s="3" t="s">
        <v>2075</v>
      </c>
      <c r="D654" s="3">
        <v>-1.1100000000000001</v>
      </c>
    </row>
    <row r="655" spans="1:4" x14ac:dyDescent="0.3">
      <c r="A655" s="3" t="s">
        <v>198</v>
      </c>
      <c r="B655" s="3" t="s">
        <v>2076</v>
      </c>
      <c r="C655" s="3" t="s">
        <v>2077</v>
      </c>
      <c r="D655" s="3">
        <v>1.1100000000000001</v>
      </c>
    </row>
    <row r="656" spans="1:4" x14ac:dyDescent="0.3">
      <c r="A656" s="3" t="s">
        <v>500</v>
      </c>
      <c r="B656" s="3" t="s">
        <v>2078</v>
      </c>
      <c r="C656" s="3" t="s">
        <v>2079</v>
      </c>
      <c r="D656" s="3">
        <v>-1.2</v>
      </c>
    </row>
    <row r="657" spans="1:4" x14ac:dyDescent="0.3">
      <c r="A657" s="3" t="s">
        <v>393</v>
      </c>
      <c r="B657" s="3" t="s">
        <v>2080</v>
      </c>
      <c r="C657" s="3" t="s">
        <v>2081</v>
      </c>
      <c r="D657" s="3">
        <v>-1.08</v>
      </c>
    </row>
    <row r="658" spans="1:4" x14ac:dyDescent="0.3">
      <c r="A658" s="3" t="s">
        <v>716</v>
      </c>
      <c r="B658" s="3" t="s">
        <v>2082</v>
      </c>
      <c r="C658" s="3" t="s">
        <v>2083</v>
      </c>
      <c r="D658" s="3">
        <v>-1.85</v>
      </c>
    </row>
    <row r="659" spans="1:4" x14ac:dyDescent="0.3">
      <c r="A659" s="3" t="s">
        <v>199</v>
      </c>
      <c r="B659" s="3" t="s">
        <v>2084</v>
      </c>
      <c r="C659" s="3" t="s">
        <v>2085</v>
      </c>
      <c r="D659" s="3">
        <v>1.1100000000000001</v>
      </c>
    </row>
    <row r="660" spans="1:4" x14ac:dyDescent="0.3">
      <c r="A660" s="3" t="s">
        <v>117</v>
      </c>
      <c r="B660" s="3" t="s">
        <v>2086</v>
      </c>
      <c r="C660" s="3" t="s">
        <v>2087</v>
      </c>
      <c r="D660" s="3">
        <v>1.33</v>
      </c>
    </row>
    <row r="661" spans="1:4" x14ac:dyDescent="0.3">
      <c r="A661" s="3" t="s">
        <v>274</v>
      </c>
      <c r="B661" s="3" t="s">
        <v>2088</v>
      </c>
      <c r="C661" s="3" t="s">
        <v>2089</v>
      </c>
      <c r="D661" s="3">
        <v>1.03</v>
      </c>
    </row>
    <row r="662" spans="1:4" x14ac:dyDescent="0.3">
      <c r="A662" s="3" t="s">
        <v>234</v>
      </c>
      <c r="B662" s="3" t="s">
        <v>2090</v>
      </c>
      <c r="C662" s="3" t="s">
        <v>2091</v>
      </c>
      <c r="D662" s="3">
        <v>1.08</v>
      </c>
    </row>
    <row r="663" spans="1:4" x14ac:dyDescent="0.3">
      <c r="A663" s="3" t="s">
        <v>553</v>
      </c>
      <c r="B663" s="3" t="s">
        <v>2092</v>
      </c>
      <c r="C663" s="3" t="s">
        <v>2093</v>
      </c>
      <c r="D663" s="3">
        <v>-1.26</v>
      </c>
    </row>
    <row r="664" spans="1:4" x14ac:dyDescent="0.3">
      <c r="A664" s="3" t="s">
        <v>665</v>
      </c>
      <c r="B664" s="3" t="s">
        <v>2094</v>
      </c>
      <c r="C664" s="3" t="s">
        <v>2095</v>
      </c>
      <c r="D664" s="3">
        <v>-1.65</v>
      </c>
    </row>
    <row r="665" spans="1:4" x14ac:dyDescent="0.3">
      <c r="A665" s="3" t="s">
        <v>266</v>
      </c>
      <c r="B665" s="3" t="s">
        <v>2096</v>
      </c>
      <c r="C665" s="3" t="s">
        <v>2097</v>
      </c>
      <c r="D665" s="3">
        <v>1.04</v>
      </c>
    </row>
    <row r="666" spans="1:4" x14ac:dyDescent="0.3">
      <c r="A666" s="3" t="s">
        <v>592</v>
      </c>
      <c r="B666" s="3" t="s">
        <v>2098</v>
      </c>
      <c r="C666" s="3" t="s">
        <v>2099</v>
      </c>
      <c r="D666" s="3">
        <v>-1.33</v>
      </c>
    </row>
    <row r="667" spans="1:4" x14ac:dyDescent="0.3">
      <c r="A667" s="3" t="s">
        <v>327</v>
      </c>
      <c r="B667" s="3" t="s">
        <v>2100</v>
      </c>
      <c r="C667" s="3" t="s">
        <v>2101</v>
      </c>
      <c r="D667" s="3">
        <v>-1.02</v>
      </c>
    </row>
    <row r="668" spans="1:4" x14ac:dyDescent="0.3">
      <c r="A668" s="3" t="s">
        <v>487</v>
      </c>
      <c r="B668" s="3" t="s">
        <v>2102</v>
      </c>
      <c r="C668" s="3" t="s">
        <v>2103</v>
      </c>
      <c r="D668" s="3">
        <v>-1.18</v>
      </c>
    </row>
    <row r="669" spans="1:4" x14ac:dyDescent="0.3">
      <c r="A669" s="3" t="s">
        <v>717</v>
      </c>
      <c r="B669" s="3" t="s">
        <v>2104</v>
      </c>
      <c r="C669" s="3" t="s">
        <v>2105</v>
      </c>
      <c r="D669" s="3">
        <v>-1.85</v>
      </c>
    </row>
    <row r="670" spans="1:4" x14ac:dyDescent="0.3">
      <c r="A670" s="3" t="s">
        <v>535</v>
      </c>
      <c r="B670" s="3" t="s">
        <v>2106</v>
      </c>
      <c r="C670" s="3" t="s">
        <v>2107</v>
      </c>
      <c r="D670" s="3">
        <v>-1.23</v>
      </c>
    </row>
    <row r="671" spans="1:4" x14ac:dyDescent="0.3">
      <c r="A671" s="3" t="s">
        <v>482</v>
      </c>
      <c r="B671" s="3" t="s">
        <v>2108</v>
      </c>
      <c r="C671" s="3" t="s">
        <v>2109</v>
      </c>
      <c r="D671" s="3">
        <v>-1.17</v>
      </c>
    </row>
    <row r="672" spans="1:4" x14ac:dyDescent="0.3">
      <c r="A672" s="3" t="s">
        <v>631</v>
      </c>
      <c r="B672" s="3" t="s">
        <v>2110</v>
      </c>
      <c r="C672" s="3" t="s">
        <v>2111</v>
      </c>
      <c r="D672" s="3">
        <v>-1.46</v>
      </c>
    </row>
    <row r="673" spans="1:4" x14ac:dyDescent="0.3">
      <c r="A673" s="3" t="s">
        <v>252</v>
      </c>
      <c r="B673" s="3" t="s">
        <v>2112</v>
      </c>
      <c r="C673" s="3" t="s">
        <v>2113</v>
      </c>
      <c r="D673" s="3">
        <v>1.06</v>
      </c>
    </row>
    <row r="674" spans="1:4" x14ac:dyDescent="0.3">
      <c r="A674" s="3" t="s">
        <v>488</v>
      </c>
      <c r="B674" s="3" t="s">
        <v>2114</v>
      </c>
      <c r="C674" s="3" t="s">
        <v>2115</v>
      </c>
      <c r="D674" s="3">
        <v>-1.18</v>
      </c>
    </row>
    <row r="675" spans="1:4" x14ac:dyDescent="0.3">
      <c r="A675" s="3" t="s">
        <v>501</v>
      </c>
      <c r="B675" s="3" t="s">
        <v>2116</v>
      </c>
      <c r="C675" s="3" t="s">
        <v>2117</v>
      </c>
      <c r="D675" s="3">
        <v>-1.21</v>
      </c>
    </row>
    <row r="676" spans="1:4" x14ac:dyDescent="0.3">
      <c r="A676" s="3" t="s">
        <v>403</v>
      </c>
      <c r="B676" s="3" t="s">
        <v>2118</v>
      </c>
      <c r="C676" s="3" t="s">
        <v>2119</v>
      </c>
      <c r="D676" s="3">
        <v>-1.0900000000000001</v>
      </c>
    </row>
    <row r="677" spans="1:4" x14ac:dyDescent="0.3">
      <c r="A677" s="3" t="s">
        <v>99</v>
      </c>
      <c r="B677" s="3" t="s">
        <v>2120</v>
      </c>
      <c r="C677" s="3" t="s">
        <v>2121</v>
      </c>
      <c r="D677" s="3">
        <v>1.43</v>
      </c>
    </row>
    <row r="678" spans="1:4" x14ac:dyDescent="0.3">
      <c r="A678" s="3" t="s">
        <v>428</v>
      </c>
      <c r="B678" s="3" t="s">
        <v>2122</v>
      </c>
      <c r="C678" s="3" t="s">
        <v>2123</v>
      </c>
      <c r="D678" s="3">
        <v>-1.1100000000000001</v>
      </c>
    </row>
    <row r="679" spans="1:4" x14ac:dyDescent="0.3">
      <c r="A679" s="3" t="s">
        <v>588</v>
      </c>
      <c r="B679" s="3" t="s">
        <v>2124</v>
      </c>
      <c r="C679" s="3" t="s">
        <v>2125</v>
      </c>
      <c r="D679" s="3">
        <v>-1.32</v>
      </c>
    </row>
    <row r="680" spans="1:4" x14ac:dyDescent="0.3">
      <c r="A680" s="3" t="s">
        <v>185</v>
      </c>
      <c r="B680" s="3" t="s">
        <v>2126</v>
      </c>
      <c r="C680" s="3" t="s">
        <v>2127</v>
      </c>
      <c r="D680" s="3">
        <v>1.1299999999999999</v>
      </c>
    </row>
    <row r="681" spans="1:4" x14ac:dyDescent="0.3">
      <c r="A681" s="3" t="s">
        <v>745</v>
      </c>
      <c r="B681" s="3" t="s">
        <v>2128</v>
      </c>
      <c r="C681" s="3" t="s">
        <v>2129</v>
      </c>
      <c r="D681" s="3">
        <v>-2.4700000000000002</v>
      </c>
    </row>
    <row r="682" spans="1:4" x14ac:dyDescent="0.3">
      <c r="A682" s="3" t="s">
        <v>656</v>
      </c>
      <c r="B682" s="3" t="s">
        <v>2130</v>
      </c>
      <c r="C682" s="3" t="s">
        <v>2131</v>
      </c>
      <c r="D682" s="3">
        <v>-1.59</v>
      </c>
    </row>
    <row r="683" spans="1:4" x14ac:dyDescent="0.3">
      <c r="A683" s="3" t="s">
        <v>766</v>
      </c>
      <c r="B683" s="3" t="s">
        <v>2132</v>
      </c>
      <c r="C683" s="3" t="s">
        <v>2133</v>
      </c>
      <c r="D683" s="3">
        <v>-4.62</v>
      </c>
    </row>
    <row r="684" spans="1:4" x14ac:dyDescent="0.3">
      <c r="A684" s="3" t="s">
        <v>731</v>
      </c>
      <c r="B684" s="3" t="s">
        <v>2134</v>
      </c>
      <c r="C684" s="3" t="s">
        <v>2135</v>
      </c>
      <c r="D684" s="3">
        <v>-2.2599999999999998</v>
      </c>
    </row>
    <row r="685" spans="1:4" x14ac:dyDescent="0.3">
      <c r="A685" s="3" t="s">
        <v>105</v>
      </c>
      <c r="B685" s="3" t="s">
        <v>2136</v>
      </c>
      <c r="C685" s="3" t="s">
        <v>2137</v>
      </c>
      <c r="D685" s="3">
        <v>1.37</v>
      </c>
    </row>
    <row r="686" spans="1:4" x14ac:dyDescent="0.3">
      <c r="A686" s="3" t="s">
        <v>47</v>
      </c>
      <c r="B686" s="3" t="s">
        <v>2138</v>
      </c>
      <c r="C686" s="3" t="s">
        <v>2139</v>
      </c>
      <c r="D686" s="3">
        <v>1.84</v>
      </c>
    </row>
    <row r="687" spans="1:4" x14ac:dyDescent="0.3">
      <c r="A687" s="3" t="s">
        <v>30</v>
      </c>
      <c r="B687" s="3" t="s">
        <v>2140</v>
      </c>
      <c r="C687" s="3" t="s">
        <v>2141</v>
      </c>
      <c r="D687" s="3">
        <v>2.16</v>
      </c>
    </row>
    <row r="688" spans="1:4" x14ac:dyDescent="0.3">
      <c r="A688" s="3" t="s">
        <v>200</v>
      </c>
      <c r="B688" s="3" t="s">
        <v>2142</v>
      </c>
      <c r="C688" s="3" t="s">
        <v>2143</v>
      </c>
      <c r="D688" s="3">
        <v>1.1100000000000001</v>
      </c>
    </row>
    <row r="689" spans="1:4" x14ac:dyDescent="0.3">
      <c r="A689" s="3" t="s">
        <v>118</v>
      </c>
      <c r="B689" s="3" t="s">
        <v>2144</v>
      </c>
      <c r="C689" s="3" t="s">
        <v>2145</v>
      </c>
      <c r="D689" s="3">
        <v>1.33</v>
      </c>
    </row>
    <row r="690" spans="1:4" x14ac:dyDescent="0.3">
      <c r="A690" s="3" t="s">
        <v>747</v>
      </c>
      <c r="B690" s="3" t="s">
        <v>2146</v>
      </c>
      <c r="C690" s="3" t="s">
        <v>2147</v>
      </c>
      <c r="D690" s="3">
        <v>-2.5299999999999998</v>
      </c>
    </row>
    <row r="691" spans="1:4" x14ac:dyDescent="0.3">
      <c r="A691" s="3" t="s">
        <v>502</v>
      </c>
      <c r="B691" s="3" t="s">
        <v>2148</v>
      </c>
      <c r="C691" s="3" t="s">
        <v>2149</v>
      </c>
      <c r="D691" s="3">
        <v>-1.21</v>
      </c>
    </row>
    <row r="692" spans="1:4" x14ac:dyDescent="0.3">
      <c r="A692" s="3" t="s">
        <v>194</v>
      </c>
      <c r="B692" s="3" t="s">
        <v>2150</v>
      </c>
      <c r="C692" s="3" t="s">
        <v>2151</v>
      </c>
      <c r="D692" s="3">
        <v>1.1200000000000001</v>
      </c>
    </row>
    <row r="693" spans="1:4" x14ac:dyDescent="0.3">
      <c r="A693" s="3" t="s">
        <v>76</v>
      </c>
      <c r="B693" s="3" t="s">
        <v>2152</v>
      </c>
      <c r="C693" s="3" t="s">
        <v>2153</v>
      </c>
      <c r="D693" s="3">
        <v>1.62</v>
      </c>
    </row>
    <row r="694" spans="1:4" x14ac:dyDescent="0.3">
      <c r="A694" s="3" t="s">
        <v>536</v>
      </c>
      <c r="B694" s="3" t="s">
        <v>2154</v>
      </c>
      <c r="C694" s="3" t="s">
        <v>2155</v>
      </c>
      <c r="D694" s="3">
        <v>-1.23</v>
      </c>
    </row>
    <row r="695" spans="1:4" x14ac:dyDescent="0.3">
      <c r="A695" s="3" t="s">
        <v>651</v>
      </c>
      <c r="B695" s="3" t="s">
        <v>2156</v>
      </c>
      <c r="C695" s="3" t="s">
        <v>2157</v>
      </c>
      <c r="D695" s="3">
        <v>-1.55</v>
      </c>
    </row>
    <row r="696" spans="1:4" x14ac:dyDescent="0.3">
      <c r="A696" s="3" t="s">
        <v>674</v>
      </c>
      <c r="B696" s="3" t="s">
        <v>2158</v>
      </c>
      <c r="C696" s="3" t="s">
        <v>2159</v>
      </c>
      <c r="D696" s="3">
        <v>-1.67</v>
      </c>
    </row>
    <row r="697" spans="1:4" x14ac:dyDescent="0.3">
      <c r="A697" s="3" t="s">
        <v>600</v>
      </c>
      <c r="B697" s="3" t="s">
        <v>2160</v>
      </c>
      <c r="C697" s="3" t="s">
        <v>2161</v>
      </c>
      <c r="D697" s="3">
        <v>-1.36</v>
      </c>
    </row>
    <row r="698" spans="1:4" x14ac:dyDescent="0.3">
      <c r="A698" s="3" t="s">
        <v>328</v>
      </c>
      <c r="B698" s="3" t="s">
        <v>2162</v>
      </c>
      <c r="C698" s="3" t="s">
        <v>2163</v>
      </c>
      <c r="D698" s="3">
        <v>-1.02</v>
      </c>
    </row>
    <row r="699" spans="1:4" x14ac:dyDescent="0.3">
      <c r="A699" s="3" t="s">
        <v>235</v>
      </c>
      <c r="B699" s="3" t="s">
        <v>2164</v>
      </c>
      <c r="C699" s="3" t="s">
        <v>2165</v>
      </c>
      <c r="D699" s="3">
        <v>1.08</v>
      </c>
    </row>
    <row r="700" spans="1:4" x14ac:dyDescent="0.3">
      <c r="A700" s="3" t="s">
        <v>5</v>
      </c>
      <c r="B700" s="3" t="s">
        <v>2166</v>
      </c>
      <c r="C700" s="3" t="s">
        <v>2167</v>
      </c>
      <c r="D700" s="3">
        <v>3.78</v>
      </c>
    </row>
    <row r="701" spans="1:4" x14ac:dyDescent="0.3">
      <c r="A701" s="3" t="s">
        <v>236</v>
      </c>
      <c r="B701" s="3" t="s">
        <v>2168</v>
      </c>
      <c r="C701" s="3" t="s">
        <v>2169</v>
      </c>
      <c r="D701" s="3">
        <v>1.08</v>
      </c>
    </row>
    <row r="702" spans="1:4" x14ac:dyDescent="0.3">
      <c r="A702" s="3" t="s">
        <v>567</v>
      </c>
      <c r="B702" s="3" t="s">
        <v>2170</v>
      </c>
      <c r="C702" s="3" t="s">
        <v>2171</v>
      </c>
      <c r="D702" s="3">
        <v>-1.28</v>
      </c>
    </row>
    <row r="703" spans="1:4" x14ac:dyDescent="0.3">
      <c r="A703" s="3" t="s">
        <v>483</v>
      </c>
      <c r="B703" s="3" t="s">
        <v>2172</v>
      </c>
      <c r="C703" s="3" t="s">
        <v>2173</v>
      </c>
      <c r="D703" s="3">
        <v>-1.17</v>
      </c>
    </row>
    <row r="704" spans="1:4" x14ac:dyDescent="0.3">
      <c r="A704" s="3" t="s">
        <v>394</v>
      </c>
      <c r="B704" s="3" t="s">
        <v>2174</v>
      </c>
      <c r="C704" s="3" t="s">
        <v>2175</v>
      </c>
      <c r="D704" s="3">
        <v>-1.08</v>
      </c>
    </row>
    <row r="705" spans="1:4" x14ac:dyDescent="0.3">
      <c r="A705" s="3" t="s">
        <v>598</v>
      </c>
      <c r="B705" s="3" t="s">
        <v>2176</v>
      </c>
      <c r="C705" s="3" t="s">
        <v>2177</v>
      </c>
      <c r="D705" s="3">
        <v>-1.35</v>
      </c>
    </row>
    <row r="706" spans="1:4" x14ac:dyDescent="0.3">
      <c r="A706" s="3" t="s">
        <v>429</v>
      </c>
      <c r="B706" s="3" t="s">
        <v>2178</v>
      </c>
      <c r="C706" s="3" t="s">
        <v>2179</v>
      </c>
      <c r="D706" s="3">
        <v>-1.1100000000000001</v>
      </c>
    </row>
    <row r="707" spans="1:4" x14ac:dyDescent="0.3">
      <c r="A707" s="3" t="s">
        <v>275</v>
      </c>
      <c r="B707" s="3" t="s">
        <v>2180</v>
      </c>
      <c r="C707" s="3" t="s">
        <v>2181</v>
      </c>
      <c r="D707" s="3">
        <v>1.03</v>
      </c>
    </row>
    <row r="708" spans="1:4" x14ac:dyDescent="0.3">
      <c r="A708" s="3" t="s">
        <v>31</v>
      </c>
      <c r="B708" s="3" t="s">
        <v>2182</v>
      </c>
      <c r="C708" s="3" t="s">
        <v>2183</v>
      </c>
      <c r="D708" s="3">
        <v>2.16</v>
      </c>
    </row>
    <row r="709" spans="1:4" x14ac:dyDescent="0.3">
      <c r="A709" s="3" t="s">
        <v>290</v>
      </c>
      <c r="B709" s="3" t="s">
        <v>2184</v>
      </c>
      <c r="C709" s="3" t="s">
        <v>2185</v>
      </c>
      <c r="D709" s="3">
        <v>1.02</v>
      </c>
    </row>
    <row r="710" spans="1:4" x14ac:dyDescent="0.3">
      <c r="A710" s="3" t="s">
        <v>547</v>
      </c>
      <c r="B710" s="3" t="s">
        <v>2186</v>
      </c>
      <c r="C710" s="3" t="s">
        <v>2187</v>
      </c>
      <c r="D710" s="3">
        <v>-1.25</v>
      </c>
    </row>
    <row r="711" spans="1:4" x14ac:dyDescent="0.3">
      <c r="A711" s="3" t="s">
        <v>449</v>
      </c>
      <c r="B711" s="3" t="s">
        <v>2188</v>
      </c>
      <c r="C711" s="3" t="s">
        <v>2189</v>
      </c>
      <c r="D711" s="3">
        <v>-1.1399999999999999</v>
      </c>
    </row>
    <row r="712" spans="1:4" x14ac:dyDescent="0.3">
      <c r="A712" s="3" t="s">
        <v>299</v>
      </c>
      <c r="B712" s="3" t="s">
        <v>2190</v>
      </c>
      <c r="C712" s="3" t="s">
        <v>2191</v>
      </c>
      <c r="D712" s="3">
        <v>1.01</v>
      </c>
    </row>
    <row r="713" spans="1:4" x14ac:dyDescent="0.3">
      <c r="A713" s="3" t="s">
        <v>753</v>
      </c>
      <c r="B713" s="3" t="s">
        <v>2192</v>
      </c>
      <c r="C713" s="3" t="s">
        <v>2193</v>
      </c>
      <c r="D713" s="3">
        <v>-2.77</v>
      </c>
    </row>
    <row r="714" spans="1:4" x14ac:dyDescent="0.3">
      <c r="A714" s="3" t="s">
        <v>253</v>
      </c>
      <c r="B714" s="3" t="s">
        <v>2194</v>
      </c>
      <c r="C714" s="3" t="s">
        <v>2195</v>
      </c>
      <c r="D714" s="3">
        <v>1.06</v>
      </c>
    </row>
    <row r="715" spans="1:4" x14ac:dyDescent="0.3">
      <c r="A715" s="3" t="s">
        <v>157</v>
      </c>
      <c r="B715" s="3" t="s">
        <v>2196</v>
      </c>
      <c r="C715" s="3" t="s">
        <v>2197</v>
      </c>
      <c r="D715" s="3">
        <v>1.19</v>
      </c>
    </row>
    <row r="716" spans="1:4" x14ac:dyDescent="0.3">
      <c r="A716" s="3" t="s">
        <v>358</v>
      </c>
      <c r="B716" s="3" t="s">
        <v>2198</v>
      </c>
      <c r="C716" s="3" t="s">
        <v>2199</v>
      </c>
      <c r="D716" s="3">
        <v>-1.05</v>
      </c>
    </row>
    <row r="717" spans="1:4" x14ac:dyDescent="0.3">
      <c r="A717" s="3" t="s">
        <v>760</v>
      </c>
      <c r="B717" s="3" t="s">
        <v>2200</v>
      </c>
      <c r="C717" s="3" t="s">
        <v>2201</v>
      </c>
      <c r="D717" s="3">
        <v>-3.33</v>
      </c>
    </row>
    <row r="718" spans="1:4" x14ac:dyDescent="0.3">
      <c r="A718" s="3" t="s">
        <v>237</v>
      </c>
      <c r="B718" s="3" t="s">
        <v>2202</v>
      </c>
      <c r="C718" s="3" t="s">
        <v>2203</v>
      </c>
      <c r="D718" s="3">
        <v>1.08</v>
      </c>
    </row>
    <row r="719" spans="1:4" x14ac:dyDescent="0.3">
      <c r="A719" s="3" t="s">
        <v>537</v>
      </c>
      <c r="B719" s="3" t="s">
        <v>2204</v>
      </c>
      <c r="C719" s="3" t="s">
        <v>2205</v>
      </c>
      <c r="D719" s="3">
        <v>-1.23</v>
      </c>
    </row>
    <row r="720" spans="1:4" x14ac:dyDescent="0.3">
      <c r="A720" s="3" t="s">
        <v>554</v>
      </c>
      <c r="B720" s="3" t="s">
        <v>2206</v>
      </c>
      <c r="C720" s="3" t="s">
        <v>2207</v>
      </c>
      <c r="D720" s="3">
        <v>-1.26</v>
      </c>
    </row>
    <row r="721" spans="1:4" x14ac:dyDescent="0.3">
      <c r="A721" s="3" t="s">
        <v>626</v>
      </c>
      <c r="B721" s="3" t="s">
        <v>2208</v>
      </c>
      <c r="C721" s="3" t="s">
        <v>2209</v>
      </c>
      <c r="D721" s="3">
        <v>-1.44</v>
      </c>
    </row>
    <row r="722" spans="1:4" x14ac:dyDescent="0.3">
      <c r="A722" s="3" t="s">
        <v>32</v>
      </c>
      <c r="B722" s="3" t="s">
        <v>2210</v>
      </c>
      <c r="C722" s="3" t="s">
        <v>2211</v>
      </c>
      <c r="D722" s="3">
        <v>2.16</v>
      </c>
    </row>
    <row r="723" spans="1:4" x14ac:dyDescent="0.3">
      <c r="A723" s="3" t="s">
        <v>650</v>
      </c>
      <c r="B723" s="3" t="s">
        <v>2212</v>
      </c>
      <c r="C723" s="3" t="s">
        <v>2213</v>
      </c>
      <c r="D723" s="3">
        <v>-1.54</v>
      </c>
    </row>
    <row r="724" spans="1:4" x14ac:dyDescent="0.3">
      <c r="A724" s="3" t="s">
        <v>548</v>
      </c>
      <c r="B724" s="3" t="s">
        <v>2214</v>
      </c>
      <c r="C724" s="3" t="s">
        <v>2215</v>
      </c>
      <c r="D724" s="3">
        <v>-1.25</v>
      </c>
    </row>
    <row r="725" spans="1:4" x14ac:dyDescent="0.3">
      <c r="A725" s="3" t="s">
        <v>126</v>
      </c>
      <c r="B725" s="3" t="s">
        <v>2216</v>
      </c>
      <c r="C725" s="3" t="s">
        <v>2217</v>
      </c>
      <c r="D725" s="3">
        <v>1.3</v>
      </c>
    </row>
    <row r="726" spans="1:4" x14ac:dyDescent="0.3">
      <c r="A726" s="3" t="s">
        <v>464</v>
      </c>
      <c r="B726" s="3" t="s">
        <v>2218</v>
      </c>
      <c r="C726" s="3" t="s">
        <v>2219</v>
      </c>
      <c r="D726" s="3">
        <v>-1.1499999999999999</v>
      </c>
    </row>
    <row r="727" spans="1:4" x14ac:dyDescent="0.3">
      <c r="A727" s="3" t="s">
        <v>77</v>
      </c>
      <c r="B727" s="3" t="s">
        <v>2220</v>
      </c>
      <c r="C727" s="3" t="s">
        <v>2221</v>
      </c>
      <c r="D727" s="3">
        <v>1.62</v>
      </c>
    </row>
    <row r="728" spans="1:4" x14ac:dyDescent="0.3">
      <c r="A728" s="3" t="s">
        <v>340</v>
      </c>
      <c r="B728" s="3" t="s">
        <v>2222</v>
      </c>
      <c r="C728" s="3" t="s">
        <v>2223</v>
      </c>
      <c r="D728" s="3">
        <v>-1.03</v>
      </c>
    </row>
    <row r="729" spans="1:4" x14ac:dyDescent="0.3">
      <c r="A729" s="3" t="s">
        <v>329</v>
      </c>
      <c r="B729" s="3" t="s">
        <v>2224</v>
      </c>
      <c r="C729" s="3" t="s">
        <v>2225</v>
      </c>
      <c r="D729" s="3">
        <v>-1.02</v>
      </c>
    </row>
    <row r="730" spans="1:4" x14ac:dyDescent="0.3">
      <c r="A730" s="3" t="s">
        <v>450</v>
      </c>
      <c r="B730" s="3" t="s">
        <v>2226</v>
      </c>
      <c r="C730" s="3" t="s">
        <v>2227</v>
      </c>
      <c r="D730" s="3">
        <v>-1.1399999999999999</v>
      </c>
    </row>
    <row r="731" spans="1:4" x14ac:dyDescent="0.3">
      <c r="A731" s="3" t="s">
        <v>33</v>
      </c>
      <c r="B731" s="3" t="s">
        <v>2228</v>
      </c>
      <c r="C731" s="3" t="s">
        <v>2229</v>
      </c>
      <c r="D731" s="3">
        <v>2.16</v>
      </c>
    </row>
    <row r="732" spans="1:4" x14ac:dyDescent="0.3">
      <c r="A732" s="3" t="s">
        <v>34</v>
      </c>
      <c r="B732" s="3" t="s">
        <v>2230</v>
      </c>
      <c r="C732" s="3" t="s">
        <v>2231</v>
      </c>
      <c r="D732" s="3">
        <v>2.16</v>
      </c>
    </row>
    <row r="733" spans="1:4" x14ac:dyDescent="0.3">
      <c r="A733" s="3" t="s">
        <v>571</v>
      </c>
      <c r="B733" s="3" t="s">
        <v>2232</v>
      </c>
      <c r="C733" s="3" t="s">
        <v>2233</v>
      </c>
      <c r="D733" s="3">
        <v>-1.29</v>
      </c>
    </row>
    <row r="734" spans="1:4" x14ac:dyDescent="0.3">
      <c r="A734" s="3" t="s">
        <v>376</v>
      </c>
      <c r="B734" s="3" t="s">
        <v>2234</v>
      </c>
      <c r="C734" s="3" t="s">
        <v>2235</v>
      </c>
      <c r="D734" s="3">
        <v>-1.06</v>
      </c>
    </row>
    <row r="735" spans="1:4" x14ac:dyDescent="0.3">
      <c r="A735" s="3" t="s">
        <v>589</v>
      </c>
      <c r="B735" s="3" t="s">
        <v>2236</v>
      </c>
      <c r="C735" s="3" t="s">
        <v>2237</v>
      </c>
      <c r="D735" s="3">
        <v>-1.32</v>
      </c>
    </row>
    <row r="736" spans="1:4" x14ac:dyDescent="0.3">
      <c r="A736" s="3" t="s">
        <v>444</v>
      </c>
      <c r="B736" s="3" t="s">
        <v>2238</v>
      </c>
      <c r="C736" s="3" t="s">
        <v>2239</v>
      </c>
      <c r="D736" s="3">
        <v>-1.1299999999999999</v>
      </c>
    </row>
    <row r="737" spans="1:4" x14ac:dyDescent="0.3">
      <c r="A737" s="3" t="s">
        <v>162</v>
      </c>
      <c r="B737" s="3" t="s">
        <v>2240</v>
      </c>
      <c r="C737" s="3" t="s">
        <v>2241</v>
      </c>
      <c r="D737" s="3">
        <v>1.18</v>
      </c>
    </row>
    <row r="738" spans="1:4" x14ac:dyDescent="0.3">
      <c r="A738" s="3" t="s">
        <v>304</v>
      </c>
      <c r="B738" s="3" t="s">
        <v>2242</v>
      </c>
      <c r="C738" s="3" t="s">
        <v>2243</v>
      </c>
      <c r="D738" s="3">
        <v>1</v>
      </c>
    </row>
    <row r="739" spans="1:4" x14ac:dyDescent="0.3">
      <c r="A739" s="3" t="s">
        <v>451</v>
      </c>
      <c r="B739" s="3" t="s">
        <v>2244</v>
      </c>
      <c r="C739" s="3" t="s">
        <v>2245</v>
      </c>
      <c r="D739" s="3">
        <v>-1.1399999999999999</v>
      </c>
    </row>
    <row r="740" spans="1:4" x14ac:dyDescent="0.3">
      <c r="A740" s="3" t="s">
        <v>172</v>
      </c>
      <c r="B740" s="3" t="s">
        <v>2246</v>
      </c>
      <c r="C740" s="3" t="s">
        <v>2247</v>
      </c>
      <c r="D740" s="3">
        <v>1.1599999999999999</v>
      </c>
    </row>
    <row r="741" spans="1:4" x14ac:dyDescent="0.3">
      <c r="A741" s="3" t="s">
        <v>208</v>
      </c>
      <c r="B741" s="3" t="s">
        <v>2248</v>
      </c>
      <c r="C741" s="3" t="s">
        <v>2249</v>
      </c>
      <c r="D741" s="3">
        <v>1.0900000000000001</v>
      </c>
    </row>
    <row r="742" spans="1:4" x14ac:dyDescent="0.3">
      <c r="A742" s="3" t="s">
        <v>465</v>
      </c>
      <c r="B742" s="3" t="s">
        <v>2250</v>
      </c>
      <c r="C742" s="3" t="s">
        <v>2251</v>
      </c>
      <c r="D742" s="3">
        <v>-1.1499999999999999</v>
      </c>
    </row>
    <row r="743" spans="1:4" x14ac:dyDescent="0.3">
      <c r="A743" s="3" t="s">
        <v>474</v>
      </c>
      <c r="B743" s="3" t="s">
        <v>2252</v>
      </c>
      <c r="C743" s="3" t="s">
        <v>2253</v>
      </c>
      <c r="D743" s="3">
        <v>-1.1599999999999999</v>
      </c>
    </row>
    <row r="744" spans="1:4" x14ac:dyDescent="0.3">
      <c r="A744" s="3" t="s">
        <v>305</v>
      </c>
      <c r="B744" s="3" t="s">
        <v>2254</v>
      </c>
      <c r="C744" s="3" t="s">
        <v>2255</v>
      </c>
      <c r="D744" s="3">
        <v>1</v>
      </c>
    </row>
    <row r="745" spans="1:4" x14ac:dyDescent="0.3">
      <c r="A745" s="3" t="s">
        <v>186</v>
      </c>
      <c r="B745" s="3" t="s">
        <v>2256</v>
      </c>
      <c r="C745" s="3" t="s">
        <v>2257</v>
      </c>
      <c r="D745" s="3">
        <v>1.1299999999999999</v>
      </c>
    </row>
    <row r="746" spans="1:4" x14ac:dyDescent="0.3">
      <c r="A746" s="3" t="s">
        <v>243</v>
      </c>
      <c r="B746" s="3" t="s">
        <v>2258</v>
      </c>
      <c r="C746" s="3" t="s">
        <v>2259</v>
      </c>
      <c r="D746" s="3">
        <v>1.07</v>
      </c>
    </row>
    <row r="747" spans="1:4" x14ac:dyDescent="0.3">
      <c r="A747" s="3" t="s">
        <v>475</v>
      </c>
      <c r="B747" s="3" t="s">
        <v>2260</v>
      </c>
      <c r="C747" s="3" t="s">
        <v>2261</v>
      </c>
      <c r="D747" s="3">
        <v>-1.1599999999999999</v>
      </c>
    </row>
    <row r="748" spans="1:4" x14ac:dyDescent="0.3">
      <c r="A748" s="3" t="s">
        <v>79</v>
      </c>
      <c r="B748" s="3" t="s">
        <v>2262</v>
      </c>
      <c r="C748" s="3" t="s">
        <v>2263</v>
      </c>
      <c r="D748" s="3">
        <v>1.6</v>
      </c>
    </row>
    <row r="749" spans="1:4" x14ac:dyDescent="0.3">
      <c r="A749" s="3" t="s">
        <v>354</v>
      </c>
      <c r="B749" s="3" t="s">
        <v>2264</v>
      </c>
      <c r="C749" s="3" t="s">
        <v>2265</v>
      </c>
      <c r="D749" s="3">
        <v>-1.04</v>
      </c>
    </row>
    <row r="750" spans="1:4" x14ac:dyDescent="0.3">
      <c r="A750" s="3" t="s">
        <v>163</v>
      </c>
      <c r="B750" s="3" t="s">
        <v>2266</v>
      </c>
      <c r="C750" s="3" t="s">
        <v>2267</v>
      </c>
      <c r="D750" s="3">
        <v>1.18</v>
      </c>
    </row>
    <row r="751" spans="1:4" x14ac:dyDescent="0.3">
      <c r="A751" s="3" t="s">
        <v>395</v>
      </c>
      <c r="B751" s="3" t="s">
        <v>2268</v>
      </c>
      <c r="C751" s="3" t="s">
        <v>2269</v>
      </c>
      <c r="D751" s="3">
        <v>-1.08</v>
      </c>
    </row>
    <row r="752" spans="1:4" x14ac:dyDescent="0.3">
      <c r="A752" s="3" t="s">
        <v>177</v>
      </c>
      <c r="B752" s="3" t="s">
        <v>2270</v>
      </c>
      <c r="C752" s="3" t="s">
        <v>2271</v>
      </c>
      <c r="D752" s="3">
        <v>1.1499999999999999</v>
      </c>
    </row>
    <row r="753" spans="1:4" x14ac:dyDescent="0.3">
      <c r="A753" s="3" t="s">
        <v>452</v>
      </c>
      <c r="B753" s="3" t="s">
        <v>2272</v>
      </c>
      <c r="C753" s="3" t="s">
        <v>2273</v>
      </c>
      <c r="D753" s="3">
        <v>-1.1399999999999999</v>
      </c>
    </row>
    <row r="754" spans="1:4" x14ac:dyDescent="0.3">
      <c r="A754" s="3" t="s">
        <v>267</v>
      </c>
      <c r="B754" s="3" t="s">
        <v>2274</v>
      </c>
      <c r="C754" s="3" t="s">
        <v>2275</v>
      </c>
      <c r="D754" s="3">
        <v>1.04</v>
      </c>
    </row>
    <row r="755" spans="1:4" x14ac:dyDescent="0.3">
      <c r="A755" s="3" t="s">
        <v>572</v>
      </c>
      <c r="B755" s="3" t="s">
        <v>2276</v>
      </c>
      <c r="C755" s="3" t="s">
        <v>2277</v>
      </c>
      <c r="D755" s="3">
        <v>-1.29</v>
      </c>
    </row>
    <row r="756" spans="1:4" x14ac:dyDescent="0.3">
      <c r="A756" s="3" t="s">
        <v>453</v>
      </c>
      <c r="B756" s="3" t="s">
        <v>2278</v>
      </c>
      <c r="C756" s="3" t="s">
        <v>2279</v>
      </c>
      <c r="D756" s="3">
        <v>-1.1399999999999999</v>
      </c>
    </row>
    <row r="757" spans="1:4" x14ac:dyDescent="0.3">
      <c r="A757" s="3" t="s">
        <v>244</v>
      </c>
      <c r="B757" s="3" t="s">
        <v>2280</v>
      </c>
      <c r="C757" s="3" t="s">
        <v>2281</v>
      </c>
      <c r="D757" s="3">
        <v>1.07</v>
      </c>
    </row>
    <row r="758" spans="1:4" x14ac:dyDescent="0.3">
      <c r="A758" s="3" t="s">
        <v>377</v>
      </c>
      <c r="B758" s="3" t="s">
        <v>2282</v>
      </c>
      <c r="C758" s="3" t="s">
        <v>2283</v>
      </c>
      <c r="D758" s="3">
        <v>-1.06</v>
      </c>
    </row>
    <row r="759" spans="1:4" x14ac:dyDescent="0.3">
      <c r="A759" s="3" t="s">
        <v>102</v>
      </c>
      <c r="B759" s="3" t="s">
        <v>2284</v>
      </c>
      <c r="C759" s="3" t="s">
        <v>2285</v>
      </c>
      <c r="D759" s="3">
        <v>1.39</v>
      </c>
    </row>
    <row r="760" spans="1:4" x14ac:dyDescent="0.3">
      <c r="A760" s="3" t="s">
        <v>245</v>
      </c>
      <c r="B760" s="3" t="s">
        <v>2286</v>
      </c>
      <c r="C760" s="3" t="s">
        <v>2287</v>
      </c>
      <c r="D760" s="3">
        <v>1.07</v>
      </c>
    </row>
    <row r="761" spans="1:4" x14ac:dyDescent="0.3">
      <c r="A761" s="3" t="s">
        <v>512</v>
      </c>
      <c r="B761" s="3" t="s">
        <v>2288</v>
      </c>
      <c r="C761" s="3" t="s">
        <v>2289</v>
      </c>
      <c r="D761" s="3">
        <v>-1.22</v>
      </c>
    </row>
    <row r="762" spans="1:4" x14ac:dyDescent="0.3">
      <c r="A762" s="3" t="s">
        <v>151</v>
      </c>
      <c r="B762" s="3" t="s">
        <v>2290</v>
      </c>
      <c r="C762" s="3" t="s">
        <v>2291</v>
      </c>
      <c r="D762" s="3">
        <v>1.2</v>
      </c>
    </row>
    <row r="763" spans="1:4" x14ac:dyDescent="0.3">
      <c r="A763" s="3" t="s">
        <v>330</v>
      </c>
      <c r="B763" s="3" t="s">
        <v>2292</v>
      </c>
      <c r="C763" s="3" t="s">
        <v>2293</v>
      </c>
      <c r="D763" s="3">
        <v>-1.02</v>
      </c>
    </row>
    <row r="764" spans="1:4" x14ac:dyDescent="0.3">
      <c r="A764" s="3" t="s">
        <v>276</v>
      </c>
      <c r="B764" s="3" t="s">
        <v>2294</v>
      </c>
      <c r="C764" s="3" t="s">
        <v>2295</v>
      </c>
      <c r="D764" s="3">
        <v>1.03</v>
      </c>
    </row>
    <row r="765" spans="1:4" x14ac:dyDescent="0.3">
      <c r="A765" s="3" t="s">
        <v>404</v>
      </c>
      <c r="B765" s="3" t="s">
        <v>2296</v>
      </c>
      <c r="C765" s="3" t="s">
        <v>2297</v>
      </c>
      <c r="D765" s="3">
        <v>-1.0900000000000001</v>
      </c>
    </row>
    <row r="766" spans="1:4" x14ac:dyDescent="0.3">
      <c r="A766" s="3" t="s">
        <v>260</v>
      </c>
      <c r="B766" s="3" t="s">
        <v>2298</v>
      </c>
      <c r="C766" s="3" t="s">
        <v>2299</v>
      </c>
      <c r="D766" s="3">
        <v>1.05</v>
      </c>
    </row>
    <row r="767" spans="1:4" x14ac:dyDescent="0.3">
      <c r="A767" s="3" t="s">
        <v>261</v>
      </c>
      <c r="B767" s="3" t="s">
        <v>2300</v>
      </c>
      <c r="C767" s="3" t="s">
        <v>2301</v>
      </c>
      <c r="D767" s="3">
        <v>1.05</v>
      </c>
    </row>
    <row r="768" spans="1:4" x14ac:dyDescent="0.3">
      <c r="A768" s="3" t="s">
        <v>494</v>
      </c>
      <c r="B768" s="3" t="s">
        <v>2302</v>
      </c>
      <c r="C768" s="3" t="s">
        <v>2303</v>
      </c>
      <c r="D768" s="3">
        <v>-1.19</v>
      </c>
    </row>
    <row r="769" spans="1:4" x14ac:dyDescent="0.3">
      <c r="A769" s="3" t="s">
        <v>601</v>
      </c>
      <c r="B769" s="3" t="s">
        <v>2304</v>
      </c>
      <c r="C769" s="3" t="s">
        <v>2305</v>
      </c>
      <c r="D769" s="3">
        <v>-1.36</v>
      </c>
    </row>
    <row r="770" spans="1:4" x14ac:dyDescent="0.3">
      <c r="A770" s="3" t="s">
        <v>355</v>
      </c>
      <c r="B770" s="3" t="s">
        <v>2306</v>
      </c>
      <c r="C770" s="3" t="s">
        <v>2307</v>
      </c>
      <c r="D770" s="3">
        <v>-1.04</v>
      </c>
    </row>
    <row r="771" spans="1:4" x14ac:dyDescent="0.3">
      <c r="A771" s="3" t="s">
        <v>359</v>
      </c>
      <c r="B771" s="3" t="s">
        <v>2308</v>
      </c>
      <c r="C771" s="3" t="s">
        <v>2309</v>
      </c>
      <c r="D771" s="3">
        <v>-1.05</v>
      </c>
    </row>
    <row r="772" spans="1:4" x14ac:dyDescent="0.3">
      <c r="A772" s="3" t="s">
        <v>138</v>
      </c>
      <c r="B772" s="3" t="s">
        <v>2310</v>
      </c>
      <c r="C772" s="3" t="s">
        <v>2311</v>
      </c>
      <c r="D772" s="3">
        <v>1.25</v>
      </c>
    </row>
    <row r="773" spans="1:4" x14ac:dyDescent="0.3">
      <c r="A773" s="3" t="s">
        <v>148</v>
      </c>
      <c r="B773" s="3" t="s">
        <v>2312</v>
      </c>
      <c r="C773" s="3" t="s">
        <v>2313</v>
      </c>
      <c r="D773" s="3">
        <v>1.22</v>
      </c>
    </row>
  </sheetData>
  <phoneticPr fontId="18" type="noConversion"/>
  <conditionalFormatting sqref="D4:D773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SAMSUNG</cp:lastModifiedBy>
  <dcterms:created xsi:type="dcterms:W3CDTF">2016-05-18T10:48:27Z</dcterms:created>
  <dcterms:modified xsi:type="dcterms:W3CDTF">2016-05-18T10:55:56Z</dcterms:modified>
</cp:coreProperties>
</file>